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r-younglin/Desktop/20231205_soyRNAseq/Supplemental_table_v3_20231206/"/>
    </mc:Choice>
  </mc:AlternateContent>
  <xr:revisionPtr revIDLastSave="0" documentId="13_ncr:1_{138FA51E-9034-294B-838E-39784558656D}" xr6:coauthVersionLast="47" xr6:coauthVersionMax="47" xr10:uidLastSave="{00000000-0000-0000-0000-000000000000}"/>
  <bookViews>
    <workbookView xWindow="31760" yWindow="-8660" windowWidth="60140" windowHeight="28300" xr2:uid="{3A22B40F-1C37-D246-9836-A395868A3824}"/>
  </bookViews>
  <sheets>
    <sheet name="Table S11A" sheetId="1" r:id="rId1"/>
    <sheet name="Table S11B" sheetId="10" r:id="rId2"/>
    <sheet name="Table S11C" sheetId="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0" i="10" l="1"/>
  <c r="C30" i="10"/>
</calcChain>
</file>

<file path=xl/sharedStrings.xml><?xml version="1.0" encoding="utf-8"?>
<sst xmlns="http://schemas.openxmlformats.org/spreadsheetml/2006/main" count="608" uniqueCount="339">
  <si>
    <t>At ID</t>
  </si>
  <si>
    <t>Gm homolog #</t>
  </si>
  <si>
    <t>Gm expression group</t>
    <phoneticPr fontId="9" type="noConversion"/>
  </si>
  <si>
    <t>Gm homolog ID</t>
  </si>
  <si>
    <t>Ka</t>
  </si>
  <si>
    <t>Ks</t>
  </si>
  <si>
    <t>Ka/Ks</t>
  </si>
  <si>
    <t>AT3G25940</t>
  </si>
  <si>
    <t>transcription factor S-II (TFIIS) domain-containing protein</t>
  </si>
  <si>
    <t>Growth (Leaf shape, Sterile)</t>
  </si>
  <si>
    <t>A</t>
  </si>
  <si>
    <t>Glyma06g23884</t>
  </si>
  <si>
    <t>NA</t>
  </si>
  <si>
    <t>Glyma05g29040</t>
  </si>
  <si>
    <t>Glyma08g26995</t>
  </si>
  <si>
    <t>Glyma08g12191</t>
  </si>
  <si>
    <t>Glyma08g41365</t>
  </si>
  <si>
    <t>Glyma08g22321</t>
  </si>
  <si>
    <t>Glyma11g27386</t>
  </si>
  <si>
    <t>Glyma08g43430</t>
  </si>
  <si>
    <t>Glyma17g29631</t>
  </si>
  <si>
    <t>Glyma10g39100</t>
  </si>
  <si>
    <t>C</t>
  </si>
  <si>
    <t>Glyma03g33630</t>
  </si>
  <si>
    <t>WGD-I</t>
  </si>
  <si>
    <t>Glyma11g20830</t>
  </si>
  <si>
    <t>Glyma19g36340</t>
  </si>
  <si>
    <t>Glyma13g00660</t>
  </si>
  <si>
    <t>AT3G55620</t>
  </si>
  <si>
    <t>EMB1624 (EMBRYO DEFECTIVE 1624); translation initiation factor</t>
  </si>
  <si>
    <t>Embryo Defective</t>
  </si>
  <si>
    <t>Glyma09g28640</t>
  </si>
  <si>
    <t>WGD-II</t>
  </si>
  <si>
    <t>Glyma13g23750</t>
  </si>
  <si>
    <t>Glyma10g31920</t>
  </si>
  <si>
    <t>SIN</t>
  </si>
  <si>
    <t>Glyma14g06040</t>
  </si>
  <si>
    <t>Glyma16g33370</t>
  </si>
  <si>
    <t>Glyma17g12491</t>
  </si>
  <si>
    <t>Glyma20g35750</t>
  </si>
  <si>
    <t>Glyma12g01540</t>
  </si>
  <si>
    <t>Glyma10g31890</t>
  </si>
  <si>
    <t>Glyma16g33360</t>
  </si>
  <si>
    <t>AT5G20110</t>
  </si>
  <si>
    <t>Seed amino acid</t>
  </si>
  <si>
    <t>B</t>
  </si>
  <si>
    <t>Glyma05g01580</t>
  </si>
  <si>
    <t>Glyma17g10320</t>
  </si>
  <si>
    <t>Glyma04g37480</t>
  </si>
  <si>
    <t>Glyma08g01350</t>
  </si>
  <si>
    <t>Glyma08g00340</t>
  </si>
  <si>
    <t>Glyma18g53900</t>
  </si>
  <si>
    <t>AT5G50760</t>
  </si>
  <si>
    <t>Glyma06g17581</t>
  </si>
  <si>
    <t>Glyma06g13710</t>
  </si>
  <si>
    <t>Glyma08g47580</t>
  </si>
  <si>
    <t>Glyma09g34330</t>
  </si>
  <si>
    <t>Glyma17g10860</t>
  </si>
  <si>
    <t>AT1G20200</t>
  </si>
  <si>
    <t>EMB2719 (EMBRYO DEFECTIVE 2719)</t>
  </si>
  <si>
    <t>Glyma04g02370</t>
  </si>
  <si>
    <t>Glyma06g02410</t>
  </si>
  <si>
    <t>Glyma14g40130</t>
  </si>
  <si>
    <t>Glyma17g38000</t>
  </si>
  <si>
    <t>AT1G68990</t>
  </si>
  <si>
    <t>Embryo lethal</t>
  </si>
  <si>
    <t>Glyma08g32190</t>
  </si>
  <si>
    <t>Glyma08g32490</t>
  </si>
  <si>
    <t>Glyma16g13080</t>
  </si>
  <si>
    <t>Glyma16g13200</t>
  </si>
  <si>
    <t>AT2G19080</t>
  </si>
  <si>
    <t>metaxin-related</t>
  </si>
  <si>
    <t>Ectopic floral development and sterility</t>
  </si>
  <si>
    <t>Glyma09g06470</t>
  </si>
  <si>
    <t>Glyma15g17695</t>
  </si>
  <si>
    <t>Glyma17g06820</t>
  </si>
  <si>
    <t>AT2G42430</t>
  </si>
  <si>
    <t>LBD16 (ASYMMETRIC LEAVES2-LIKE18)</t>
  </si>
  <si>
    <t>Whole plant affected, Leaf amino acid, Leaf starch, Seed amino acid</t>
  </si>
  <si>
    <t>Glyma03g31830</t>
  </si>
  <si>
    <t>Glyma10g04040</t>
  </si>
  <si>
    <t>Glyma13g18191</t>
  </si>
  <si>
    <t>Glyma19g34590</t>
  </si>
  <si>
    <t>AT3G16810</t>
  </si>
  <si>
    <t>APUM24 (ARABIDOPSIS PUMILIO 24); RNA binding</t>
  </si>
  <si>
    <t>Growth (Silique, Leaf shape)</t>
  </si>
  <si>
    <t>Glyma0101s00251</t>
  </si>
  <si>
    <t>Glyma03g09003</t>
  </si>
  <si>
    <t>Glyma07g37330</t>
  </si>
  <si>
    <t>Glyma17g03290</t>
  </si>
  <si>
    <t>AT5G48030</t>
  </si>
  <si>
    <t>Polar nuclei fail to fuse; embryo sac cellularisation/development; Required for cell death</t>
  </si>
  <si>
    <t>Glyma08g16150</t>
  </si>
  <si>
    <t>Glyma09g00580</t>
  </si>
  <si>
    <t>Glyma12g36820</t>
  </si>
  <si>
    <t>Glyma15g42640</t>
  </si>
  <si>
    <t>AT5G62440</t>
  </si>
  <si>
    <t>C</t>
    <phoneticPr fontId="9" type="noConversion"/>
  </si>
  <si>
    <t>Glyma04g33570</t>
  </si>
  <si>
    <t>Glyma05g01040</t>
  </si>
  <si>
    <t>Glyma06g20870</t>
  </si>
  <si>
    <t>AT1G03360</t>
  </si>
  <si>
    <t>ATRRP4; exonuclease</t>
  </si>
  <si>
    <t>A</t>
    <phoneticPr fontId="9" type="noConversion"/>
  </si>
  <si>
    <t>Glyma03g30620</t>
  </si>
  <si>
    <t>Glyma19g33520</t>
  </si>
  <si>
    <t>Glyma17g22080</t>
  </si>
  <si>
    <t>AT1G27390</t>
  </si>
  <si>
    <t>TOM20-2 (TRANSLOCASE OUTER MEMBRANE 20-2)</t>
  </si>
  <si>
    <t>Delayed flowering time</t>
  </si>
  <si>
    <t>Glyma05g14300</t>
  </si>
  <si>
    <t>Glyma18g01030</t>
  </si>
  <si>
    <t>Glyma11g37120</t>
  </si>
  <si>
    <t>AT1G79150</t>
  </si>
  <si>
    <t>Growth (Silique)</t>
  </si>
  <si>
    <t>Glyma12g07470</t>
  </si>
  <si>
    <t>B</t>
    <phoneticPr fontId="9" type="noConversion"/>
  </si>
  <si>
    <t>AT3G08950</t>
    <phoneticPr fontId="9" type="noConversion"/>
  </si>
  <si>
    <t>Embryo arrested in hcc1 homozygous lines; Agrikola - Growth: wildtype. Rosette leaf shape: small. Rosette leaf colour: wildtype. Cauline leaf shape: wildtype. Inflorescence: reduced. Flowers: wildtype. Seed set: reduced.</t>
  </si>
  <si>
    <t>Glyma16g19320</t>
  </si>
  <si>
    <t>Glyma07g18460</t>
  </si>
  <si>
    <t>Glyma18g43300</t>
  </si>
  <si>
    <t>AT4G05440</t>
    <phoneticPr fontId="9" type="noConversion"/>
  </si>
  <si>
    <t>EDA35 (embryo sac development arrest 35)</t>
  </si>
  <si>
    <t>Unfused polar nuclei</t>
  </si>
  <si>
    <t>Glyma02g42905</t>
  </si>
  <si>
    <t>Glyma15g22790</t>
  </si>
  <si>
    <t>Glyma02g17440</t>
  </si>
  <si>
    <t>Glyma10g02360</t>
  </si>
  <si>
    <t>AT1G08610</t>
    <phoneticPr fontId="9" type="noConversion"/>
  </si>
  <si>
    <t>pentatricopeptide (PPR) repeat-containing protein</t>
    <phoneticPr fontId="9" type="noConversion"/>
  </si>
  <si>
    <t>Whole plant affected</t>
    <phoneticPr fontId="9" type="noConversion"/>
  </si>
  <si>
    <t>Glyma10g30911</t>
  </si>
  <si>
    <t>Glyma20g36550</t>
  </si>
  <si>
    <t>AT1G15510</t>
    <phoneticPr fontId="9" type="noConversion"/>
  </si>
  <si>
    <t>Seed Pigment</t>
    <phoneticPr fontId="9" type="noConversion"/>
  </si>
  <si>
    <t>Glyma07g03750</t>
  </si>
  <si>
    <t>AT1G19340</t>
    <phoneticPr fontId="9" type="noConversion"/>
  </si>
  <si>
    <t>Growth affected</t>
    <phoneticPr fontId="9" type="noConversion"/>
  </si>
  <si>
    <t>Glyma14g08331</t>
  </si>
  <si>
    <t>Glyma17g36721</t>
  </si>
  <si>
    <t>AT1G20230</t>
    <phoneticPr fontId="9" type="noConversion"/>
  </si>
  <si>
    <t>Dwarf, late flowering</t>
    <phoneticPr fontId="9" type="noConversion"/>
  </si>
  <si>
    <t>Glyma09g29890</t>
  </si>
  <si>
    <t>Glyma16g34430</t>
  </si>
  <si>
    <t>AT1G31940</t>
    <phoneticPr fontId="9" type="noConversion"/>
  </si>
  <si>
    <t>Glyma01g01440</t>
  </si>
  <si>
    <t>AT1G79390</t>
    <phoneticPr fontId="9" type="noConversion"/>
  </si>
  <si>
    <t>similar to unknown [Populus trichocarpa] (GB:ABK95389.1)</t>
    <phoneticPr fontId="9" type="noConversion"/>
  </si>
  <si>
    <t>Growth (Silique)</t>
    <phoneticPr fontId="9" type="noConversion"/>
  </si>
  <si>
    <t>Glyma11g02900</t>
  </si>
  <si>
    <t>Glyma01g42520</t>
  </si>
  <si>
    <t>AT2G23470</t>
    <phoneticPr fontId="9" type="noConversion"/>
  </si>
  <si>
    <t>Growth: reduced. Rosette leaf shape: small. Rosette leaf colour: wildtype. Cauline leaf shape: small. Inflorescence: weak, short bolts. Flowers: reduced number. Seed set: wildtype.</t>
    <phoneticPr fontId="9" type="noConversion"/>
  </si>
  <si>
    <t>Glyma08g46930</t>
  </si>
  <si>
    <t>Glyma18g36860</t>
  </si>
  <si>
    <t>AT2G34570</t>
    <phoneticPr fontId="9" type="noConversion"/>
  </si>
  <si>
    <t>MEE21 (maternal effect embryo arrest 21)</t>
    <phoneticPr fontId="9" type="noConversion"/>
  </si>
  <si>
    <t>Endosperm development arrested</t>
    <phoneticPr fontId="9" type="noConversion"/>
  </si>
  <si>
    <t>Glyma02g43960</t>
  </si>
  <si>
    <t>Glyma14g04920</t>
  </si>
  <si>
    <t>CDK inhibitor P21 binding</t>
    <phoneticPr fontId="9" type="noConversion"/>
  </si>
  <si>
    <t>Glyma14g23870</t>
  </si>
  <si>
    <t>Glyma08g10100</t>
  </si>
  <si>
    <t>AT3G06530</t>
    <phoneticPr fontId="9" type="noConversion"/>
  </si>
  <si>
    <t>BAP28-related</t>
    <phoneticPr fontId="9" type="noConversion"/>
  </si>
  <si>
    <t>Pollen tube growth defective (TGD)</t>
    <phoneticPr fontId="9" type="noConversion"/>
  </si>
  <si>
    <t>Glyma02g45960</t>
  </si>
  <si>
    <t>Glyma14g02780</t>
  </si>
  <si>
    <t>AT3G14230</t>
    <phoneticPr fontId="9" type="noConversion"/>
  </si>
  <si>
    <t>RAP2.2; DNA binding / transcription factor</t>
    <phoneticPr fontId="9" type="noConversion"/>
  </si>
  <si>
    <t>KOs/OX show developmental differences to WT</t>
    <phoneticPr fontId="9" type="noConversion"/>
  </si>
  <si>
    <t>Glyma19g45200</t>
  </si>
  <si>
    <t>Glyma16g01500</t>
  </si>
  <si>
    <t>AT3G47430</t>
    <phoneticPr fontId="9" type="noConversion"/>
  </si>
  <si>
    <t>PEX11B</t>
    <phoneticPr fontId="9" type="noConversion"/>
  </si>
  <si>
    <t>Glyma09g35810</t>
  </si>
  <si>
    <t>AT3G55510</t>
    <phoneticPr fontId="9" type="noConversion"/>
  </si>
  <si>
    <t>Embryo Defective</t>
    <phoneticPr fontId="9" type="noConversion"/>
  </si>
  <si>
    <t>Glyma05g11642</t>
  </si>
  <si>
    <t>Glyma17g23890</t>
  </si>
  <si>
    <t>AT4G11120</t>
    <phoneticPr fontId="9" type="noConversion"/>
  </si>
  <si>
    <t>Homologous to At4g29060; which is Embryo lethal (EMB2726)</t>
    <phoneticPr fontId="9" type="noConversion"/>
  </si>
  <si>
    <t>Glyma05g09251</t>
  </si>
  <si>
    <t>Glyma19g00800</t>
  </si>
  <si>
    <t>Glyma11g00970</t>
  </si>
  <si>
    <t>Glyma01g44610</t>
  </si>
  <si>
    <t>AT4G20980</t>
    <phoneticPr fontId="9" type="noConversion"/>
  </si>
  <si>
    <t>Whole plant affected, Seed amino acid</t>
    <phoneticPr fontId="9" type="noConversion"/>
  </si>
  <si>
    <t>Glyma13g31200</t>
  </si>
  <si>
    <t>Glyma15g08150</t>
  </si>
  <si>
    <t>AT4G21800</t>
    <phoneticPr fontId="9" type="noConversion"/>
  </si>
  <si>
    <t>QQT2 (QUATRE-QUART2); ATP binding</t>
    <phoneticPr fontId="9" type="noConversion"/>
  </si>
  <si>
    <t>Glyma07g36620</t>
  </si>
  <si>
    <t>Glyma17g03980</t>
  </si>
  <si>
    <t>AT4G28590</t>
    <phoneticPr fontId="9" type="noConversion"/>
  </si>
  <si>
    <t>AT4G29540</t>
    <phoneticPr fontId="9" type="noConversion"/>
  </si>
  <si>
    <t>Glyma01g00620</t>
  </si>
  <si>
    <t>Glyma07g15460</t>
  </si>
  <si>
    <t>AT4G39740</t>
    <phoneticPr fontId="9" type="noConversion"/>
  </si>
  <si>
    <t>Embryo arrested in hcc1 homozygous lines</t>
    <phoneticPr fontId="9" type="noConversion"/>
  </si>
  <si>
    <t>Glyma05g31330</t>
  </si>
  <si>
    <t>Glyma08g14570</t>
  </si>
  <si>
    <t>AT5G02050</t>
    <phoneticPr fontId="9" type="noConversion"/>
  </si>
  <si>
    <t>Growth (Leaf shape, Silique, Sterile)</t>
    <phoneticPr fontId="9" type="noConversion"/>
  </si>
  <si>
    <t>Glyma07g16490</t>
  </si>
  <si>
    <t>Glyma18g40750</t>
  </si>
  <si>
    <t>AT5G02770</t>
    <phoneticPr fontId="9" type="noConversion"/>
  </si>
  <si>
    <t>similar to unnamed protein product [Vitis vinifera] (GB:CAO18065.1)</t>
    <phoneticPr fontId="9" type="noConversion"/>
  </si>
  <si>
    <t>Silique Growth, Sterile</t>
    <phoneticPr fontId="9" type="noConversion"/>
  </si>
  <si>
    <t>Glyma03g33330</t>
  </si>
  <si>
    <t>Glyma19g36050</t>
  </si>
  <si>
    <t>AT5G39680</t>
    <phoneticPr fontId="9" type="noConversion"/>
  </si>
  <si>
    <t>EMB2744 (EMBRYO DEFECTIVE 2744)</t>
    <phoneticPr fontId="9" type="noConversion"/>
  </si>
  <si>
    <t>Glyma19g02725</t>
  </si>
  <si>
    <t>Glyma09g37140</t>
  </si>
  <si>
    <t>AT5G39960</t>
    <phoneticPr fontId="9" type="noConversion"/>
  </si>
  <si>
    <t>Glyma17g00640</t>
  </si>
  <si>
    <t>Glyma07g40160</t>
  </si>
  <si>
    <t>AT5G54580</t>
    <phoneticPr fontId="9" type="noConversion"/>
  </si>
  <si>
    <t>Glyma06g41210</t>
  </si>
  <si>
    <t>Glyma12g17150</t>
  </si>
  <si>
    <t>AT5G55200</t>
    <phoneticPr fontId="9" type="noConversion"/>
  </si>
  <si>
    <t>Less tolerant against mild chronic heat shock</t>
    <phoneticPr fontId="9" type="noConversion"/>
  </si>
  <si>
    <t>Glyma18g39460</t>
  </si>
  <si>
    <t>AT1G26340</t>
  </si>
  <si>
    <t>Leaf amino acid</t>
  </si>
  <si>
    <t>AT1G72320</t>
  </si>
  <si>
    <t>APUM23 (ARABIDOPSIS PUMILIO 23); RNA binding</t>
  </si>
  <si>
    <t>Leaf fatty acid</t>
  </si>
  <si>
    <t>Glyma03g42410</t>
  </si>
  <si>
    <t>AT2G40240</t>
  </si>
  <si>
    <t>Pentatricopeptide repeat (PPR)</t>
  </si>
  <si>
    <t>Glyma09g28570</t>
  </si>
  <si>
    <t>AT3G19440</t>
  </si>
  <si>
    <t>Glyma01g45530</t>
  </si>
  <si>
    <t>AT3G51530</t>
  </si>
  <si>
    <t>F-box family protein</t>
  </si>
  <si>
    <t>Whole plant affected</t>
  </si>
  <si>
    <t>Glyma10g27650</t>
  </si>
  <si>
    <t>AT5G53770</t>
  </si>
  <si>
    <t>Homologous to At4g00060, which is MATERNAL EFFECT EMBRYO ARREST 44 (MEE44)</t>
  </si>
  <si>
    <t>Glyma13g35290</t>
  </si>
  <si>
    <t>AT1G02870</t>
  </si>
  <si>
    <t>AT4G14790</t>
  </si>
  <si>
    <t>Gene Number (%)</t>
  </si>
  <si>
    <t xml:space="preserve">A </t>
  </si>
  <si>
    <t>Sum</t>
  </si>
  <si>
    <t>8,738 (19.9%)</t>
  </si>
  <si>
    <t>29,298 (66.6%)</t>
  </si>
  <si>
    <t>5,956 (13.5%)</t>
  </si>
  <si>
    <t>Soybean genome</t>
  </si>
  <si>
    <t>0 (0%)</t>
  </si>
  <si>
    <t>36 (73.5%)</t>
  </si>
  <si>
    <t>3 (6.1%)</t>
  </si>
  <si>
    <t>10 (20.4%)</t>
  </si>
  <si>
    <t>7 (77.8%)</t>
  </si>
  <si>
    <t>2 (22.2%)</t>
  </si>
  <si>
    <t>CB5-A (CYTOCHROME B5 ISOFORM A)</t>
  </si>
  <si>
    <t>RLUA2; Pseudouridine synthase</t>
  </si>
  <si>
    <t>TRL (TRF4/5-LIKE); nucleotidyltransferase family protein</t>
  </si>
  <si>
    <t xml:space="preserve">ECB1 (EARLY CHLOROPLAST BIOGENESIS 1) </t>
  </si>
  <si>
    <t>SAUR55 (SMALL AUXIN UPREGULATED RNA 55)</t>
  </si>
  <si>
    <t>MGP3 (MALE GAMETOPHYTE DEFECTIVE 3); DNA-directed RNA polymerase, mitochondrial (RPOMT)</t>
  </si>
  <si>
    <t>dynein light chain</t>
  </si>
  <si>
    <t>GFA2 (GAMETOPHYTIC FACTOR 2); heat shock protein binding/unfolded protein binding</t>
  </si>
  <si>
    <t>NOC3 (NUCLEOLAR COMPLEX ASSOCIATED 3)</t>
  </si>
  <si>
    <t>EMB514</t>
  </si>
  <si>
    <t>HCC1 (HOMOLOGUE OF THE COPPER CHAPERONE SCO1)</t>
  </si>
  <si>
    <t>nucleolar-like protein</t>
  </si>
  <si>
    <t>ECB2 (EARLY CHLOROPLAST BIOGENESIS2)</t>
  </si>
  <si>
    <t>METTL4; methyltransferase MT-A70 family protein</t>
  </si>
  <si>
    <t>RUS4 (ROOT UV-B SENSITIVE 4)</t>
  </si>
  <si>
    <t>RBL (REBELOTE)</t>
  </si>
  <si>
    <t>translation elongation factor Ts (EF-Ts)</t>
  </si>
  <si>
    <t>SUV3 (SUPPRESSOR OF VAR 3)</t>
  </si>
  <si>
    <t>eukaryotic translation initiation factor 3 subunit 7</t>
  </si>
  <si>
    <t>LPXA; UDP-N-acetylglucosamine acyltransferase</t>
  </si>
  <si>
    <t>HCC2 (HOMOLOGUE OF COPPER CHAPERONE SCO1 2); electron transport SCO1/SenC family protein</t>
  </si>
  <si>
    <t>mitochondrial glycoprotein family protein/MAM33 family protein</t>
  </si>
  <si>
    <t>ENGA-2; GTP binding</t>
  </si>
  <si>
    <t>RNA-binding protein; Encodes an RNA recognition motif (RRM) and is involved in C-&gt; U RNA editing in mitochondria.</t>
  </si>
  <si>
    <t>MGE1 (MITOCHONDRIAL GRPE 1)</t>
  </si>
  <si>
    <t>Mitochondrial</t>
  </si>
  <si>
    <t>Cytoplasmic</t>
  </si>
  <si>
    <t>Nucleus</t>
  </si>
  <si>
    <t>cystic fibrosis transmembrane conductance regulator</t>
  </si>
  <si>
    <t>AT2G44510</t>
  </si>
  <si>
    <t>Group</t>
  </si>
  <si>
    <t>Group 1 (one Arabidopsis gene with one soybean homog)</t>
  </si>
  <si>
    <t>Gm homolog number of one At gene</t>
  </si>
  <si>
    <t>Expression group of soybean homolog</t>
  </si>
  <si>
    <t>Arabidopsis gene number</t>
  </si>
  <si>
    <t>Soybean homolog number</t>
  </si>
  <si>
    <t>Note</t>
  </si>
  <si>
    <t>1 Gm homolog</t>
  </si>
  <si>
    <t>All three homologs are in expression group A</t>
  </si>
  <si>
    <t>-</t>
  </si>
  <si>
    <t>Group 2 (one Arabidopsis gene with multiple soybean homologs)</t>
  </si>
  <si>
    <t>2 Gm homologs</t>
  </si>
  <si>
    <t>A &amp; B</t>
  </si>
  <si>
    <t>A &amp; C</t>
  </si>
  <si>
    <t>3 Gm homologs</t>
  </si>
  <si>
    <t>A(1) &amp; B(2)</t>
  </si>
  <si>
    <t>A(2) &amp; C(1)</t>
  </si>
  <si>
    <t>A(1) &amp; C(2)</t>
  </si>
  <si>
    <t>B &amp; C</t>
  </si>
  <si>
    <t>B(1) &amp; C(2)</t>
  </si>
  <si>
    <t>4 Gm homologs</t>
  </si>
  <si>
    <t>All four homologs are in expression group A</t>
  </si>
  <si>
    <t>All four homologs are in expression group C</t>
  </si>
  <si>
    <t>A(1) &amp; C(3)</t>
  </si>
  <si>
    <t>B(1) &amp; C(3)</t>
  </si>
  <si>
    <t>5 Gm homologs</t>
  </si>
  <si>
    <t>A(2) &amp; C(3)</t>
  </si>
  <si>
    <t>B(2) &amp; C(3)</t>
  </si>
  <si>
    <t>6 Gm homologs</t>
  </si>
  <si>
    <t>A(4) &amp; C(2)</t>
  </si>
  <si>
    <t>7 Gm homologs</t>
  </si>
  <si>
    <t>A(5) &amp; C(2)</t>
  </si>
  <si>
    <t>At gene number</t>
  </si>
  <si>
    <t>Gm homolog number</t>
  </si>
  <si>
    <t>37 (82.2%)</t>
    <phoneticPr fontId="11" type="noConversion"/>
  </si>
  <si>
    <t>3 (6.7%)</t>
    <phoneticPr fontId="11" type="noConversion"/>
  </si>
  <si>
    <t>5 (11.1%)</t>
    <phoneticPr fontId="11" type="noConversion"/>
  </si>
  <si>
    <t>Supplemental Table S11A. Summary of Arabidopsis germination-specific genes and soybean homologs.</t>
  </si>
  <si>
    <t>* Groups of Gm homolog numbers: Group 1 represents each Arabidopsis gene having one soybean homolog, while Group 2 represents each Arabidopsis gene having multiple soybean homologs.</t>
  </si>
  <si>
    <t># The two columns "annotation" and "Phenotype/localization" are based on "ST6. Phenotypes" and "ST6. Localisation" in Plant Physiol. (2011) 157:1342-62.</t>
  </si>
  <si>
    <t>$ The column "Genome Duplication Events" is based on (i) Supplemental Data Set 1 in Plant Cell. (2012) 24: 21–32 and (ii) upplemental Data Set 3 in Plant Cell. (2015) 27:546-62.</t>
  </si>
  <si>
    <t>Supplemental Table S11C. Summary of genes in duplication events.</t>
  </si>
  <si>
    <t>Supplemental Table S11B. Summary of homolog number and expression groups in soybean genes homologous to Arabidopsis germination-specific genes.</t>
  </si>
  <si>
    <r>
      <rPr>
        <sz val="11"/>
        <color theme="1"/>
        <rFont val="Times New Roman"/>
        <family val="1"/>
      </rPr>
      <t xml:space="preserve">* </t>
    </r>
    <r>
      <rPr>
        <sz val="12"/>
        <color theme="1"/>
        <rFont val="Times New Roman"/>
        <family val="1"/>
      </rPr>
      <t>Expression groups are shown in Fig. 8B.</t>
    </r>
  </si>
  <si>
    <t># The number in parentheses represents the homolog count within one expression group.</t>
  </si>
  <si>
    <t>Note#</t>
    <phoneticPr fontId="11" type="noConversion"/>
  </si>
  <si>
    <t>Expression group of Gm homolog*</t>
    <phoneticPr fontId="11" type="noConversion"/>
  </si>
  <si>
    <t>Group of Gm homolog number*</t>
    <phoneticPr fontId="11" type="noConversion"/>
  </si>
  <si>
    <t>Annotation#</t>
    <phoneticPr fontId="11" type="noConversion"/>
  </si>
  <si>
    <t>Phenotype/localization#</t>
    <phoneticPr fontId="11" type="noConversion"/>
  </si>
  <si>
    <t>Genome Duplication Events$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Calibri"/>
      <family val="2"/>
      <scheme val="minor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2"/>
      <color rgb="FF0432FF"/>
      <name val="Times New Roman"/>
      <family val="1"/>
    </font>
    <font>
      <sz val="12"/>
      <color rgb="FF0432FF"/>
      <name val="Calibri"/>
      <family val="2"/>
      <scheme val="minor"/>
    </font>
    <font>
      <sz val="11"/>
      <color indexed="8"/>
      <name val="Calibri"/>
      <family val="2"/>
    </font>
    <font>
      <sz val="12"/>
      <color indexed="8"/>
      <name val="Times New Roman"/>
      <family val="1"/>
    </font>
    <font>
      <sz val="9"/>
      <name val="Calibri"/>
      <family val="3"/>
      <charset val="136"/>
      <scheme val="minor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3">
    <xf numFmtId="0" fontId="0" fillId="0" borderId="0"/>
    <xf numFmtId="0" fontId="9" fillId="0" borderId="0"/>
    <xf numFmtId="9" fontId="15" fillId="0" borderId="0" applyFont="0" applyFill="0" applyBorder="0" applyAlignment="0" applyProtection="0"/>
  </cellStyleXfs>
  <cellXfs count="74">
    <xf numFmtId="0" fontId="0" fillId="0" borderId="0" xfId="0"/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top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quotePrefix="1" applyFont="1" applyAlignment="1">
      <alignment horizontal="center" vertical="center"/>
    </xf>
    <xf numFmtId="0" fontId="2" fillId="0" borderId="5" xfId="0" quotePrefix="1" applyFont="1" applyBorder="1" applyAlignment="1">
      <alignment horizontal="center" vertical="center"/>
    </xf>
    <xf numFmtId="3" fontId="2" fillId="0" borderId="5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top"/>
    </xf>
    <xf numFmtId="0" fontId="6" fillId="0" borderId="1" xfId="0" applyFont="1" applyBorder="1" applyAlignment="1">
      <alignment horizontal="center" vertical="top"/>
    </xf>
    <xf numFmtId="0" fontId="7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8" fillId="0" borderId="0" xfId="0" applyFont="1" applyAlignment="1">
      <alignment horizontal="left" vertical="top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 vertical="top"/>
    </xf>
    <xf numFmtId="0" fontId="12" fillId="0" borderId="1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3" fillId="0" borderId="0" xfId="0" applyFont="1" applyAlignment="1">
      <alignment horizontal="left" vertical="top" wrapText="1"/>
    </xf>
    <xf numFmtId="0" fontId="14" fillId="0" borderId="0" xfId="0" applyFont="1" applyAlignment="1">
      <alignment horizontal="left" vertical="top" wrapText="1"/>
    </xf>
    <xf numFmtId="0" fontId="10" fillId="0" borderId="1" xfId="1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164" fontId="0" fillId="0" borderId="0" xfId="2" applyNumberFormat="1" applyFont="1"/>
    <xf numFmtId="0" fontId="12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center" vertical="top"/>
    </xf>
    <xf numFmtId="0" fontId="2" fillId="0" borderId="9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0" fontId="2" fillId="0" borderId="10" xfId="0" applyFont="1" applyBorder="1" applyAlignment="1">
      <alignment horizontal="left" vertical="top"/>
    </xf>
    <xf numFmtId="0" fontId="2" fillId="0" borderId="13" xfId="0" applyFont="1" applyBorder="1" applyAlignment="1">
      <alignment horizontal="center" vertical="top"/>
    </xf>
    <xf numFmtId="0" fontId="2" fillId="0" borderId="14" xfId="0" applyFont="1" applyBorder="1" applyAlignment="1">
      <alignment horizontal="center" vertical="top"/>
    </xf>
    <xf numFmtId="0" fontId="2" fillId="0" borderId="15" xfId="0" applyFont="1" applyBorder="1" applyAlignment="1">
      <alignment horizontal="left" vertical="top"/>
    </xf>
    <xf numFmtId="0" fontId="2" fillId="0" borderId="10" xfId="0" applyFont="1" applyBorder="1" applyAlignment="1">
      <alignment horizontal="left" vertical="top" wrapText="1"/>
    </xf>
    <xf numFmtId="0" fontId="5" fillId="0" borderId="9" xfId="0" applyFont="1" applyBorder="1" applyAlignment="1">
      <alignment horizontal="center" vertical="top"/>
    </xf>
    <xf numFmtId="0" fontId="5" fillId="0" borderId="13" xfId="0" applyFont="1" applyBorder="1" applyAlignment="1">
      <alignment horizontal="center" vertical="top"/>
    </xf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top"/>
    </xf>
    <xf numFmtId="0" fontId="6" fillId="0" borderId="1" xfId="0" applyFont="1" applyBorder="1" applyAlignment="1">
      <alignment horizontal="center" vertical="top"/>
    </xf>
    <xf numFmtId="0" fontId="7" fillId="0" borderId="1" xfId="0" applyFont="1" applyBorder="1" applyAlignment="1">
      <alignment horizontal="center" vertical="top"/>
    </xf>
    <xf numFmtId="0" fontId="6" fillId="0" borderId="2" xfId="0" applyFont="1" applyBorder="1" applyAlignment="1">
      <alignment horizontal="center" vertical="top"/>
    </xf>
    <xf numFmtId="0" fontId="6" fillId="0" borderId="3" xfId="0" applyFont="1" applyBorder="1" applyAlignment="1">
      <alignment horizontal="center" vertical="top"/>
    </xf>
    <xf numFmtId="0" fontId="4" fillId="0" borderId="1" xfId="0" applyFont="1" applyBorder="1" applyAlignment="1">
      <alignment horizontal="left" vertical="center"/>
    </xf>
    <xf numFmtId="0" fontId="7" fillId="0" borderId="2" xfId="0" applyFont="1" applyBorder="1" applyAlignment="1">
      <alignment horizontal="center" vertical="top"/>
    </xf>
    <xf numFmtId="0" fontId="7" fillId="0" borderId="3" xfId="0" applyFont="1" applyBorder="1" applyAlignment="1">
      <alignment horizontal="center" vertical="top"/>
    </xf>
    <xf numFmtId="0" fontId="6" fillId="0" borderId="4" xfId="0" applyFont="1" applyBorder="1" applyAlignment="1">
      <alignment horizontal="center" vertical="top"/>
    </xf>
    <xf numFmtId="0" fontId="5" fillId="0" borderId="2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9" xfId="0" applyFont="1" applyBorder="1" applyAlignment="1">
      <alignment horizontal="center" vertical="top"/>
    </xf>
    <xf numFmtId="0" fontId="12" fillId="0" borderId="6" xfId="0" applyFont="1" applyBorder="1" applyAlignment="1">
      <alignment horizontal="center" vertical="top"/>
    </xf>
    <xf numFmtId="0" fontId="12" fillId="0" borderId="7" xfId="0" applyFont="1" applyBorder="1" applyAlignment="1">
      <alignment horizontal="center" vertical="top"/>
    </xf>
    <xf numFmtId="0" fontId="12" fillId="0" borderId="8" xfId="0" applyFont="1" applyBorder="1" applyAlignment="1">
      <alignment horizontal="center" vertical="top"/>
    </xf>
    <xf numFmtId="0" fontId="2" fillId="0" borderId="11" xfId="0" applyFont="1" applyBorder="1" applyAlignment="1">
      <alignment horizontal="center" vertical="top" wrapText="1"/>
    </xf>
    <xf numFmtId="0" fontId="2" fillId="0" borderId="12" xfId="0" applyFont="1" applyBorder="1" applyAlignment="1">
      <alignment horizontal="center" vertical="top" wrapText="1"/>
    </xf>
    <xf numFmtId="0" fontId="12" fillId="0" borderId="6" xfId="0" applyFont="1" applyBorder="1" applyAlignment="1">
      <alignment horizontal="center" vertical="top" wrapText="1"/>
    </xf>
    <xf numFmtId="0" fontId="12" fillId="0" borderId="7" xfId="0" applyFont="1" applyBorder="1" applyAlignment="1">
      <alignment horizontal="center" vertical="top" wrapText="1"/>
    </xf>
    <xf numFmtId="0" fontId="12" fillId="0" borderId="8" xfId="0" applyFont="1" applyBorder="1" applyAlignment="1">
      <alignment horizontal="center" vertical="top" wrapText="1"/>
    </xf>
    <xf numFmtId="0" fontId="2" fillId="0" borderId="9" xfId="0" applyFont="1" applyBorder="1" applyAlignment="1">
      <alignment horizontal="center" vertical="top" wrapText="1"/>
    </xf>
    <xf numFmtId="0" fontId="2" fillId="0" borderId="9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 vertical="top" wrapText="1"/>
    </xf>
    <xf numFmtId="0" fontId="2" fillId="0" borderId="5" xfId="0" applyFont="1" applyBorder="1" applyAlignment="1">
      <alignment horizontal="center" vertical="center"/>
    </xf>
  </cellXfs>
  <cellStyles count="3">
    <cellStyle name="Normal" xfId="0" builtinId="0"/>
    <cellStyle name="Normal_Xl0000044" xfId="1" xr:uid="{A0F97FB1-4CCF-4E43-A465-C45CE6605127}"/>
    <cellStyle name="Percent" xfId="2" builtinId="5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EDA4C-3D08-DC4E-8BDF-F5A1F90BCBF0}">
  <sheetPr>
    <tabColor rgb="FFFFFF00"/>
  </sheetPr>
  <dimension ref="A1:P195"/>
  <sheetViews>
    <sheetView tabSelected="1" zoomScale="93" zoomScaleNormal="93" workbookViewId="0">
      <selection activeCell="M15" sqref="M15"/>
    </sheetView>
  </sheetViews>
  <sheetFormatPr baseColWidth="10" defaultRowHeight="16" x14ac:dyDescent="0.2"/>
  <cols>
    <col min="1" max="1" width="16.83203125" style="3" customWidth="1"/>
    <col min="2" max="2" width="17.33203125" style="3" customWidth="1"/>
    <col min="3" max="3" width="51.33203125" style="23" customWidth="1"/>
    <col min="4" max="4" width="57.6640625" style="23" customWidth="1"/>
    <col min="5" max="5" width="14.5" style="15" customWidth="1"/>
    <col min="6" max="6" width="16.6640625" style="15" customWidth="1"/>
    <col min="7" max="7" width="15.33203125" style="15" customWidth="1"/>
    <col min="8" max="8" width="9" style="15" bestFit="1" customWidth="1"/>
    <col min="9" max="10" width="8" style="15" bestFit="1" customWidth="1"/>
    <col min="11" max="11" width="25" style="15" bestFit="1" customWidth="1"/>
    <col min="12" max="12" width="36.1640625" customWidth="1"/>
    <col min="13" max="15" width="10.83203125" style="1"/>
    <col min="16" max="16" width="3.83203125" customWidth="1"/>
    <col min="17" max="16384" width="10.83203125" style="1"/>
  </cols>
  <sheetData>
    <row r="1" spans="1:16" x14ac:dyDescent="0.2">
      <c r="A1" s="43" t="s">
        <v>325</v>
      </c>
      <c r="B1" s="43"/>
      <c r="C1" s="43"/>
      <c r="D1" s="43"/>
      <c r="E1" s="43"/>
      <c r="F1" s="43"/>
      <c r="G1" s="43"/>
      <c r="K1"/>
      <c r="L1" s="1"/>
      <c r="O1"/>
      <c r="P1" s="1"/>
    </row>
    <row r="2" spans="1:16" x14ac:dyDescent="0.2">
      <c r="A2" s="43" t="s">
        <v>326</v>
      </c>
      <c r="B2" s="43"/>
      <c r="C2" s="43"/>
      <c r="D2" s="43"/>
      <c r="E2" s="43"/>
      <c r="F2" s="43"/>
      <c r="G2" s="43"/>
      <c r="K2"/>
      <c r="L2" s="1"/>
      <c r="O2"/>
      <c r="P2" s="1"/>
    </row>
    <row r="3" spans="1:16" x14ac:dyDescent="0.2">
      <c r="A3" s="43" t="s">
        <v>327</v>
      </c>
      <c r="B3" s="43"/>
      <c r="C3" s="43"/>
      <c r="D3" s="43"/>
      <c r="E3" s="43"/>
      <c r="F3" s="43"/>
      <c r="G3" s="43"/>
      <c r="K3"/>
      <c r="L3" s="1"/>
      <c r="O3"/>
      <c r="P3" s="1"/>
    </row>
    <row r="4" spans="1:16" x14ac:dyDescent="0.2">
      <c r="A4" s="43" t="s">
        <v>328</v>
      </c>
      <c r="B4" s="43"/>
      <c r="C4" s="43"/>
      <c r="D4" s="43"/>
      <c r="E4" s="43"/>
      <c r="F4" s="43"/>
      <c r="G4" s="43"/>
      <c r="K4"/>
      <c r="L4" s="1"/>
      <c r="O4"/>
      <c r="P4" s="1"/>
    </row>
    <row r="6" spans="1:16" s="19" customFormat="1" ht="35" customHeight="1" x14ac:dyDescent="0.2">
      <c r="A6" s="17" t="s">
        <v>335</v>
      </c>
      <c r="B6" s="17" t="s">
        <v>0</v>
      </c>
      <c r="C6" s="17" t="s">
        <v>336</v>
      </c>
      <c r="D6" s="26" t="s">
        <v>337</v>
      </c>
      <c r="E6" s="17" t="s">
        <v>1</v>
      </c>
      <c r="F6" s="17" t="s">
        <v>2</v>
      </c>
      <c r="G6" s="17" t="s">
        <v>3</v>
      </c>
      <c r="H6" s="17" t="s">
        <v>4</v>
      </c>
      <c r="I6" s="17" t="s">
        <v>5</v>
      </c>
      <c r="J6" s="17" t="s">
        <v>6</v>
      </c>
      <c r="K6" s="17" t="s">
        <v>338</v>
      </c>
      <c r="L6" s="18"/>
      <c r="P6" s="20"/>
    </row>
    <row r="7" spans="1:16" ht="20" customHeight="1" x14ac:dyDescent="0.2">
      <c r="A7" s="9">
        <v>1</v>
      </c>
      <c r="B7" s="9" t="s">
        <v>225</v>
      </c>
      <c r="C7" s="21" t="s">
        <v>258</v>
      </c>
      <c r="D7" s="21" t="s">
        <v>226</v>
      </c>
      <c r="E7" s="8">
        <v>1</v>
      </c>
      <c r="F7" s="11" t="s">
        <v>22</v>
      </c>
      <c r="G7" s="11" t="s">
        <v>54</v>
      </c>
      <c r="H7" s="9">
        <v>2.4441000000000002</v>
      </c>
      <c r="I7" s="9">
        <v>0.26769999999999999</v>
      </c>
      <c r="J7" s="9">
        <v>0.1095</v>
      </c>
      <c r="K7" s="9" t="s">
        <v>35</v>
      </c>
      <c r="L7" s="10"/>
      <c r="P7" s="2"/>
    </row>
    <row r="8" spans="1:16" ht="20" customHeight="1" x14ac:dyDescent="0.2">
      <c r="A8" s="9">
        <v>1</v>
      </c>
      <c r="B8" s="9" t="s">
        <v>227</v>
      </c>
      <c r="C8" s="21" t="s">
        <v>228</v>
      </c>
      <c r="D8" s="21" t="s">
        <v>229</v>
      </c>
      <c r="E8" s="8">
        <v>1</v>
      </c>
      <c r="F8" s="11" t="s">
        <v>22</v>
      </c>
      <c r="G8" s="11" t="s">
        <v>230</v>
      </c>
      <c r="H8" s="9">
        <v>2.4668999999999999</v>
      </c>
      <c r="I8" s="9">
        <v>0.39019999999999999</v>
      </c>
      <c r="J8" s="9">
        <v>0.15820000000000001</v>
      </c>
      <c r="K8" s="9" t="s">
        <v>35</v>
      </c>
      <c r="L8" s="10"/>
      <c r="P8" s="2"/>
    </row>
    <row r="9" spans="1:16" ht="20" customHeight="1" x14ac:dyDescent="0.2">
      <c r="A9" s="9">
        <v>1</v>
      </c>
      <c r="B9" s="9" t="s">
        <v>231</v>
      </c>
      <c r="C9" s="28" t="s">
        <v>232</v>
      </c>
      <c r="D9" s="22" t="s">
        <v>283</v>
      </c>
      <c r="E9" s="8">
        <v>1</v>
      </c>
      <c r="F9" s="11" t="s">
        <v>22</v>
      </c>
      <c r="G9" s="11" t="s">
        <v>233</v>
      </c>
      <c r="H9" s="9">
        <v>2.9969999999999999</v>
      </c>
      <c r="I9" s="9">
        <v>0.52290000000000003</v>
      </c>
      <c r="J9" s="9">
        <v>0.17449999999999999</v>
      </c>
      <c r="K9" s="9" t="s">
        <v>35</v>
      </c>
      <c r="L9" s="10"/>
      <c r="P9" s="2"/>
    </row>
    <row r="10" spans="1:16" ht="20" customHeight="1" x14ac:dyDescent="0.2">
      <c r="A10" s="9">
        <v>1</v>
      </c>
      <c r="B10" s="9" t="s">
        <v>234</v>
      </c>
      <c r="C10" s="28" t="s">
        <v>259</v>
      </c>
      <c r="D10" s="22" t="s">
        <v>283</v>
      </c>
      <c r="E10" s="8">
        <v>1</v>
      </c>
      <c r="F10" s="8" t="s">
        <v>10</v>
      </c>
      <c r="G10" s="8" t="s">
        <v>235</v>
      </c>
      <c r="H10" s="9">
        <v>2.1389</v>
      </c>
      <c r="I10" s="9">
        <v>0.4037</v>
      </c>
      <c r="J10" s="9">
        <v>0.18870000000000001</v>
      </c>
      <c r="K10" s="9" t="s">
        <v>35</v>
      </c>
      <c r="L10" s="10"/>
      <c r="P10" s="2"/>
    </row>
    <row r="11" spans="1:16" ht="20" customHeight="1" x14ac:dyDescent="0.2">
      <c r="A11" s="9">
        <v>1</v>
      </c>
      <c r="B11" s="9" t="s">
        <v>236</v>
      </c>
      <c r="C11" s="21" t="s">
        <v>237</v>
      </c>
      <c r="D11" s="21" t="s">
        <v>238</v>
      </c>
      <c r="E11" s="8">
        <v>1</v>
      </c>
      <c r="F11" s="8" t="s">
        <v>10</v>
      </c>
      <c r="G11" s="8" t="s">
        <v>239</v>
      </c>
      <c r="H11" s="9">
        <v>4.1516999999999999</v>
      </c>
      <c r="I11" s="9">
        <v>1.0399</v>
      </c>
      <c r="J11" s="9">
        <v>0.2505</v>
      </c>
      <c r="K11" s="9" t="s">
        <v>35</v>
      </c>
      <c r="L11" s="10"/>
      <c r="P11" s="2"/>
    </row>
    <row r="12" spans="1:16" ht="20" customHeight="1" x14ac:dyDescent="0.2">
      <c r="A12" s="9">
        <v>1</v>
      </c>
      <c r="B12" s="9" t="s">
        <v>240</v>
      </c>
      <c r="C12" s="27" t="s">
        <v>260</v>
      </c>
      <c r="D12" s="21" t="s">
        <v>241</v>
      </c>
      <c r="E12" s="8">
        <v>1</v>
      </c>
      <c r="F12" s="8" t="s">
        <v>10</v>
      </c>
      <c r="G12" s="8" t="s">
        <v>242</v>
      </c>
      <c r="H12" s="9">
        <v>4.4157000000000002</v>
      </c>
      <c r="I12" s="9">
        <v>0.31809999999999999</v>
      </c>
      <c r="J12" s="9">
        <v>7.1999999999999995E-2</v>
      </c>
      <c r="K12" s="9" t="s">
        <v>35</v>
      </c>
      <c r="L12" s="10"/>
    </row>
    <row r="13" spans="1:16" ht="20" customHeight="1" x14ac:dyDescent="0.2">
      <c r="A13" s="42">
        <v>2</v>
      </c>
      <c r="B13" s="42" t="s">
        <v>195</v>
      </c>
      <c r="C13" s="47" t="s">
        <v>261</v>
      </c>
      <c r="D13" s="47" t="s">
        <v>135</v>
      </c>
      <c r="E13" s="48">
        <v>2</v>
      </c>
      <c r="F13" s="50" t="s">
        <v>116</v>
      </c>
      <c r="G13" s="12" t="s">
        <v>13</v>
      </c>
      <c r="H13" s="9">
        <v>8.1920999999999999</v>
      </c>
      <c r="I13" s="9">
        <v>0.31</v>
      </c>
      <c r="J13" s="9">
        <v>3.78E-2</v>
      </c>
      <c r="K13" s="9" t="s">
        <v>24</v>
      </c>
      <c r="L13" s="10"/>
      <c r="P13" s="2"/>
    </row>
    <row r="14" spans="1:16" ht="20" customHeight="1" x14ac:dyDescent="0.2">
      <c r="A14" s="42"/>
      <c r="B14" s="42"/>
      <c r="C14" s="47"/>
      <c r="D14" s="47"/>
      <c r="E14" s="48"/>
      <c r="F14" s="50" t="s">
        <v>45</v>
      </c>
      <c r="G14" s="12" t="s">
        <v>15</v>
      </c>
      <c r="H14" s="9">
        <v>8.1321999999999992</v>
      </c>
      <c r="I14" s="9">
        <v>0.34029999999999999</v>
      </c>
      <c r="J14" s="9">
        <v>4.1799999999999997E-2</v>
      </c>
      <c r="K14" s="9" t="s">
        <v>24</v>
      </c>
      <c r="L14" s="10"/>
      <c r="P14" s="2"/>
    </row>
    <row r="15" spans="1:16" ht="20" customHeight="1" x14ac:dyDescent="0.2">
      <c r="A15" s="42">
        <v>2</v>
      </c>
      <c r="B15" s="42" t="s">
        <v>243</v>
      </c>
      <c r="C15" s="47" t="s">
        <v>269</v>
      </c>
      <c r="D15" s="47" t="s">
        <v>285</v>
      </c>
      <c r="E15" s="48">
        <v>2</v>
      </c>
      <c r="F15" s="48" t="s">
        <v>103</v>
      </c>
      <c r="G15" s="8" t="s">
        <v>127</v>
      </c>
      <c r="H15" s="9">
        <v>4.1600999999999999</v>
      </c>
      <c r="I15" s="9">
        <v>0.25719999999999998</v>
      </c>
      <c r="J15" s="9">
        <v>6.1800000000000001E-2</v>
      </c>
      <c r="K15" s="9" t="s">
        <v>32</v>
      </c>
      <c r="L15" s="10"/>
      <c r="P15" s="14"/>
    </row>
    <row r="16" spans="1:16" ht="20" customHeight="1" x14ac:dyDescent="0.2">
      <c r="A16" s="42"/>
      <c r="B16" s="42"/>
      <c r="C16" s="47"/>
      <c r="D16" s="47"/>
      <c r="E16" s="48"/>
      <c r="F16" s="48" t="s">
        <v>10</v>
      </c>
      <c r="G16" s="8" t="s">
        <v>128</v>
      </c>
      <c r="H16" s="9">
        <v>2.9527999999999999</v>
      </c>
      <c r="I16" s="9">
        <v>0.25800000000000001</v>
      </c>
      <c r="J16" s="9">
        <v>8.7400000000000005E-2</v>
      </c>
      <c r="K16" s="9" t="s">
        <v>32</v>
      </c>
      <c r="L16" s="10"/>
      <c r="P16" s="14"/>
    </row>
    <row r="17" spans="1:16" ht="20" customHeight="1" x14ac:dyDescent="0.2">
      <c r="A17" s="42">
        <v>2</v>
      </c>
      <c r="B17" s="42" t="s">
        <v>129</v>
      </c>
      <c r="C17" s="47" t="s">
        <v>130</v>
      </c>
      <c r="D17" s="47" t="s">
        <v>131</v>
      </c>
      <c r="E17" s="48">
        <v>2</v>
      </c>
      <c r="F17" s="48" t="s">
        <v>103</v>
      </c>
      <c r="G17" s="8" t="s">
        <v>132</v>
      </c>
      <c r="H17" s="9">
        <v>2.1694</v>
      </c>
      <c r="I17" s="9">
        <v>0.36730000000000002</v>
      </c>
      <c r="J17" s="9">
        <v>0.16930000000000001</v>
      </c>
      <c r="K17" s="9" t="s">
        <v>24</v>
      </c>
      <c r="L17" s="10"/>
      <c r="P17" s="14"/>
    </row>
    <row r="18" spans="1:16" ht="20" customHeight="1" x14ac:dyDescent="0.2">
      <c r="A18" s="42"/>
      <c r="B18" s="42"/>
      <c r="C18" s="47"/>
      <c r="D18" s="47"/>
      <c r="E18" s="48"/>
      <c r="F18" s="48" t="s">
        <v>10</v>
      </c>
      <c r="G18" s="8" t="s">
        <v>133</v>
      </c>
      <c r="H18" s="9">
        <v>2.3281999999999998</v>
      </c>
      <c r="I18" s="9">
        <v>0.36809999999999998</v>
      </c>
      <c r="J18" s="9">
        <v>0.15809999999999999</v>
      </c>
      <c r="K18" s="9" t="s">
        <v>24</v>
      </c>
      <c r="L18" s="10"/>
      <c r="P18" s="14"/>
    </row>
    <row r="19" spans="1:16" ht="20" customHeight="1" x14ac:dyDescent="0.2">
      <c r="A19" s="42">
        <v>2</v>
      </c>
      <c r="B19" s="42" t="s">
        <v>134</v>
      </c>
      <c r="C19" s="47" t="s">
        <v>270</v>
      </c>
      <c r="D19" s="47" t="s">
        <v>135</v>
      </c>
      <c r="E19" s="48">
        <v>2</v>
      </c>
      <c r="F19" s="8" t="s">
        <v>10</v>
      </c>
      <c r="G19" s="8" t="s">
        <v>136</v>
      </c>
      <c r="H19" s="9">
        <v>2.7105999999999999</v>
      </c>
      <c r="I19" s="9">
        <v>0.2475</v>
      </c>
      <c r="J19" s="9">
        <v>9.1300000000000006E-2</v>
      </c>
      <c r="K19" s="9" t="s">
        <v>24</v>
      </c>
      <c r="L19" s="10"/>
      <c r="P19" s="14"/>
    </row>
    <row r="20" spans="1:16" ht="20" customHeight="1" x14ac:dyDescent="0.2">
      <c r="A20" s="42"/>
      <c r="B20" s="42"/>
      <c r="C20" s="47"/>
      <c r="D20" s="47"/>
      <c r="E20" s="48"/>
      <c r="F20" s="12" t="s">
        <v>45</v>
      </c>
      <c r="G20" s="12" t="s">
        <v>17</v>
      </c>
      <c r="H20" s="9">
        <v>2.9988999999999999</v>
      </c>
      <c r="I20" s="9">
        <v>0.26469999999999999</v>
      </c>
      <c r="J20" s="9">
        <v>8.8300000000000003E-2</v>
      </c>
      <c r="K20" s="9" t="s">
        <v>24</v>
      </c>
      <c r="L20" s="10"/>
      <c r="P20" s="14"/>
    </row>
    <row r="21" spans="1:16" ht="20" customHeight="1" x14ac:dyDescent="0.2">
      <c r="A21" s="42">
        <v>2</v>
      </c>
      <c r="B21" s="42" t="s">
        <v>137</v>
      </c>
      <c r="C21" s="47" t="s">
        <v>271</v>
      </c>
      <c r="D21" s="47" t="s">
        <v>138</v>
      </c>
      <c r="E21" s="48">
        <v>2</v>
      </c>
      <c r="F21" s="48" t="s">
        <v>103</v>
      </c>
      <c r="G21" s="8" t="s">
        <v>139</v>
      </c>
      <c r="H21" s="9">
        <v>1.8065</v>
      </c>
      <c r="I21" s="9">
        <v>0.3624</v>
      </c>
      <c r="J21" s="9">
        <v>0.2006</v>
      </c>
      <c r="K21" s="9" t="s">
        <v>24</v>
      </c>
      <c r="L21" s="10"/>
      <c r="P21" s="14"/>
    </row>
    <row r="22" spans="1:16" ht="20" customHeight="1" x14ac:dyDescent="0.2">
      <c r="A22" s="42"/>
      <c r="B22" s="42"/>
      <c r="C22" s="47"/>
      <c r="D22" s="47"/>
      <c r="E22" s="48"/>
      <c r="F22" s="48" t="s">
        <v>10</v>
      </c>
      <c r="G22" s="8" t="s">
        <v>140</v>
      </c>
      <c r="H22" s="9">
        <v>1.9914000000000001</v>
      </c>
      <c r="I22" s="9">
        <v>0.3896</v>
      </c>
      <c r="J22" s="9">
        <v>0.1956</v>
      </c>
      <c r="K22" s="9" t="s">
        <v>24</v>
      </c>
      <c r="L22" s="10"/>
      <c r="P22" s="14"/>
    </row>
    <row r="23" spans="1:16" ht="20" customHeight="1" x14ac:dyDescent="0.2">
      <c r="A23" s="42">
        <v>2</v>
      </c>
      <c r="B23" s="42" t="s">
        <v>141</v>
      </c>
      <c r="C23" s="47" t="s">
        <v>130</v>
      </c>
      <c r="D23" s="47" t="s">
        <v>142</v>
      </c>
      <c r="E23" s="48">
        <v>2</v>
      </c>
      <c r="F23" s="49" t="s">
        <v>97</v>
      </c>
      <c r="G23" s="11" t="s">
        <v>143</v>
      </c>
      <c r="H23" s="9">
        <v>4.0324</v>
      </c>
      <c r="I23" s="9">
        <v>0.27129999999999999</v>
      </c>
      <c r="J23" s="9">
        <v>6.7299999999999999E-2</v>
      </c>
      <c r="K23" s="9" t="s">
        <v>24</v>
      </c>
      <c r="L23" s="10"/>
      <c r="P23" s="14"/>
    </row>
    <row r="24" spans="1:16" ht="20" customHeight="1" x14ac:dyDescent="0.2">
      <c r="A24" s="42"/>
      <c r="B24" s="42"/>
      <c r="C24" s="47"/>
      <c r="D24" s="47"/>
      <c r="E24" s="48"/>
      <c r="F24" s="49" t="s">
        <v>22</v>
      </c>
      <c r="G24" s="11" t="s">
        <v>144</v>
      </c>
      <c r="H24" s="9">
        <v>4.5175000000000001</v>
      </c>
      <c r="I24" s="9">
        <v>0.34050000000000002</v>
      </c>
      <c r="J24" s="9">
        <v>7.5399999999999995E-2</v>
      </c>
      <c r="K24" s="9" t="s">
        <v>24</v>
      </c>
      <c r="L24" s="10"/>
      <c r="P24" s="14"/>
    </row>
    <row r="25" spans="1:16" ht="20" customHeight="1" x14ac:dyDescent="0.2">
      <c r="A25" s="42">
        <v>2</v>
      </c>
      <c r="B25" s="42" t="s">
        <v>145</v>
      </c>
      <c r="C25" s="47" t="s">
        <v>286</v>
      </c>
      <c r="D25" s="47" t="s">
        <v>284</v>
      </c>
      <c r="E25" s="48">
        <v>2</v>
      </c>
      <c r="F25" s="8" t="s">
        <v>10</v>
      </c>
      <c r="G25" s="8" t="s">
        <v>146</v>
      </c>
      <c r="H25" s="9">
        <v>2.6522999999999999</v>
      </c>
      <c r="I25" s="9">
        <v>0.22009999999999999</v>
      </c>
      <c r="J25" s="9">
        <v>8.3000000000000004E-2</v>
      </c>
      <c r="K25" s="9" t="s">
        <v>24</v>
      </c>
      <c r="L25" s="10"/>
      <c r="P25" s="14"/>
    </row>
    <row r="26" spans="1:16" ht="20" customHeight="1" x14ac:dyDescent="0.2">
      <c r="A26" s="42"/>
      <c r="B26" s="42"/>
      <c r="C26" s="47"/>
      <c r="D26" s="47"/>
      <c r="E26" s="48"/>
      <c r="F26" s="11" t="s">
        <v>22</v>
      </c>
      <c r="G26" s="11" t="s">
        <v>56</v>
      </c>
      <c r="H26" s="9">
        <v>3.3450000000000002</v>
      </c>
      <c r="I26" s="9">
        <v>0.21049999999999999</v>
      </c>
      <c r="J26" s="9">
        <v>6.2899999999999998E-2</v>
      </c>
      <c r="K26" s="9" t="s">
        <v>24</v>
      </c>
      <c r="L26" s="10"/>
      <c r="P26" s="14"/>
    </row>
    <row r="27" spans="1:16" ht="20" customHeight="1" x14ac:dyDescent="0.2">
      <c r="A27" s="42">
        <v>2</v>
      </c>
      <c r="B27" s="42" t="s">
        <v>147</v>
      </c>
      <c r="C27" s="47" t="s">
        <v>148</v>
      </c>
      <c r="D27" s="47" t="s">
        <v>149</v>
      </c>
      <c r="E27" s="48">
        <v>2</v>
      </c>
      <c r="F27" s="8" t="s">
        <v>10</v>
      </c>
      <c r="G27" s="8" t="s">
        <v>150</v>
      </c>
      <c r="H27" s="9">
        <v>2.0026999999999999</v>
      </c>
      <c r="I27" s="9">
        <v>0.2223</v>
      </c>
      <c r="J27" s="9">
        <v>0.111</v>
      </c>
      <c r="K27" s="9" t="s">
        <v>24</v>
      </c>
      <c r="L27" s="10"/>
      <c r="P27" s="14"/>
    </row>
    <row r="28" spans="1:16" ht="20" customHeight="1" x14ac:dyDescent="0.2">
      <c r="A28" s="42"/>
      <c r="B28" s="42"/>
      <c r="C28" s="47"/>
      <c r="D28" s="47"/>
      <c r="E28" s="48"/>
      <c r="F28" s="11" t="s">
        <v>22</v>
      </c>
      <c r="G28" s="11" t="s">
        <v>151</v>
      </c>
      <c r="H28" s="9">
        <v>2.3033999999999999</v>
      </c>
      <c r="I28" s="9">
        <v>0.21879999999999999</v>
      </c>
      <c r="J28" s="9">
        <v>9.5000000000000001E-2</v>
      </c>
      <c r="K28" s="9" t="s">
        <v>24</v>
      </c>
      <c r="P28" s="14"/>
    </row>
    <row r="29" spans="1:16" ht="20" customHeight="1" x14ac:dyDescent="0.2">
      <c r="A29" s="42">
        <v>2</v>
      </c>
      <c r="B29" s="42" t="s">
        <v>152</v>
      </c>
      <c r="C29" s="47" t="s">
        <v>272</v>
      </c>
      <c r="D29" s="47" t="s">
        <v>153</v>
      </c>
      <c r="E29" s="48">
        <v>2</v>
      </c>
      <c r="F29" s="48" t="s">
        <v>103</v>
      </c>
      <c r="G29" s="8" t="s">
        <v>154</v>
      </c>
      <c r="H29" s="9">
        <v>1.7992999999999999</v>
      </c>
      <c r="I29" s="9">
        <v>0.33839999999999998</v>
      </c>
      <c r="J29" s="9">
        <v>0.18809999999999999</v>
      </c>
      <c r="K29" s="9" t="s">
        <v>32</v>
      </c>
      <c r="L29" s="10"/>
      <c r="P29" s="14"/>
    </row>
    <row r="30" spans="1:16" ht="20" customHeight="1" x14ac:dyDescent="0.2">
      <c r="A30" s="42"/>
      <c r="B30" s="42"/>
      <c r="C30" s="47"/>
      <c r="D30" s="47"/>
      <c r="E30" s="48"/>
      <c r="F30" s="48" t="s">
        <v>10</v>
      </c>
      <c r="G30" s="8" t="s">
        <v>155</v>
      </c>
      <c r="H30" s="9">
        <v>1.7375</v>
      </c>
      <c r="I30" s="9">
        <v>0.38369999999999999</v>
      </c>
      <c r="J30" s="9">
        <v>0.22090000000000001</v>
      </c>
      <c r="K30" s="9" t="s">
        <v>32</v>
      </c>
      <c r="L30" s="10"/>
      <c r="P30" s="14"/>
    </row>
    <row r="31" spans="1:16" ht="20" customHeight="1" x14ac:dyDescent="0.2">
      <c r="A31" s="42">
        <v>2</v>
      </c>
      <c r="B31" s="42" t="s">
        <v>156</v>
      </c>
      <c r="C31" s="47" t="s">
        <v>157</v>
      </c>
      <c r="D31" s="47" t="s">
        <v>158</v>
      </c>
      <c r="E31" s="48">
        <v>2</v>
      </c>
      <c r="F31" s="49" t="s">
        <v>97</v>
      </c>
      <c r="G31" s="11" t="s">
        <v>159</v>
      </c>
      <c r="H31" s="9">
        <v>2.5537999999999998</v>
      </c>
      <c r="I31" s="9">
        <v>0.4294</v>
      </c>
      <c r="J31" s="9">
        <v>0.16819999999999999</v>
      </c>
      <c r="K31" s="9" t="s">
        <v>24</v>
      </c>
      <c r="L31" s="10"/>
      <c r="P31" s="14"/>
    </row>
    <row r="32" spans="1:16" ht="20" customHeight="1" x14ac:dyDescent="0.2">
      <c r="A32" s="42"/>
      <c r="B32" s="42"/>
      <c r="C32" s="47"/>
      <c r="D32" s="47"/>
      <c r="E32" s="48"/>
      <c r="F32" s="49" t="s">
        <v>22</v>
      </c>
      <c r="G32" s="11" t="s">
        <v>160</v>
      </c>
      <c r="H32" s="9">
        <v>2.1709999999999998</v>
      </c>
      <c r="I32" s="9">
        <v>0.43940000000000001</v>
      </c>
      <c r="J32" s="9">
        <v>0.2024</v>
      </c>
      <c r="K32" s="9" t="s">
        <v>24</v>
      </c>
      <c r="L32" s="10"/>
      <c r="P32" s="14"/>
    </row>
    <row r="33" spans="1:16" ht="20" customHeight="1" x14ac:dyDescent="0.2">
      <c r="A33" s="42">
        <v>2</v>
      </c>
      <c r="B33" s="42" t="s">
        <v>287</v>
      </c>
      <c r="C33" s="47" t="s">
        <v>161</v>
      </c>
      <c r="D33" s="47" t="s">
        <v>285</v>
      </c>
      <c r="E33" s="48">
        <v>2</v>
      </c>
      <c r="F33" s="8" t="s">
        <v>10</v>
      </c>
      <c r="G33" s="8" t="s">
        <v>162</v>
      </c>
      <c r="H33" s="9">
        <v>4.4726999999999997</v>
      </c>
      <c r="I33" s="9">
        <v>0.48759999999999998</v>
      </c>
      <c r="J33" s="9">
        <v>0.109</v>
      </c>
      <c r="K33" s="9" t="s">
        <v>12</v>
      </c>
      <c r="L33" s="10"/>
      <c r="P33" s="2"/>
    </row>
    <row r="34" spans="1:16" ht="20" customHeight="1" x14ac:dyDescent="0.2">
      <c r="A34" s="42"/>
      <c r="B34" s="42"/>
      <c r="C34" s="47"/>
      <c r="D34" s="47"/>
      <c r="E34" s="48"/>
      <c r="F34" s="11" t="s">
        <v>22</v>
      </c>
      <c r="G34" s="11" t="s">
        <v>163</v>
      </c>
      <c r="H34" s="9">
        <v>11.196</v>
      </c>
      <c r="I34" s="9">
        <v>0.37930000000000003</v>
      </c>
      <c r="J34" s="9">
        <v>3.39E-2</v>
      </c>
      <c r="K34" s="9" t="s">
        <v>12</v>
      </c>
      <c r="P34" s="2"/>
    </row>
    <row r="35" spans="1:16" ht="20" customHeight="1" x14ac:dyDescent="0.2">
      <c r="A35" s="42">
        <v>2</v>
      </c>
      <c r="B35" s="42" t="s">
        <v>164</v>
      </c>
      <c r="C35" s="47" t="s">
        <v>165</v>
      </c>
      <c r="D35" s="47" t="s">
        <v>166</v>
      </c>
      <c r="E35" s="48">
        <v>2</v>
      </c>
      <c r="F35" s="48" t="s">
        <v>103</v>
      </c>
      <c r="G35" s="8" t="s">
        <v>167</v>
      </c>
      <c r="H35" s="9">
        <v>2.1221000000000001</v>
      </c>
      <c r="I35" s="9">
        <v>0.44969999999999999</v>
      </c>
      <c r="J35" s="9">
        <v>0.21190000000000001</v>
      </c>
      <c r="K35" s="9" t="s">
        <v>24</v>
      </c>
      <c r="L35" s="10"/>
      <c r="P35" s="2"/>
    </row>
    <row r="36" spans="1:16" ht="20" customHeight="1" x14ac:dyDescent="0.2">
      <c r="A36" s="42"/>
      <c r="B36" s="42"/>
      <c r="C36" s="47"/>
      <c r="D36" s="47"/>
      <c r="E36" s="48"/>
      <c r="F36" s="48" t="s">
        <v>10</v>
      </c>
      <c r="G36" s="8" t="s">
        <v>168</v>
      </c>
      <c r="H36" s="9">
        <v>2.1395</v>
      </c>
      <c r="I36" s="9">
        <v>0.44690000000000002</v>
      </c>
      <c r="J36" s="9">
        <v>0.2089</v>
      </c>
      <c r="K36" s="9" t="s">
        <v>24</v>
      </c>
      <c r="L36" s="10"/>
      <c r="P36" s="2"/>
    </row>
    <row r="37" spans="1:16" ht="20" customHeight="1" x14ac:dyDescent="0.2">
      <c r="A37" s="42">
        <v>2</v>
      </c>
      <c r="B37" s="42" t="s">
        <v>169</v>
      </c>
      <c r="C37" s="47" t="s">
        <v>170</v>
      </c>
      <c r="D37" s="47" t="s">
        <v>171</v>
      </c>
      <c r="E37" s="48">
        <v>2</v>
      </c>
      <c r="F37" s="8" t="s">
        <v>10</v>
      </c>
      <c r="G37" s="8" t="s">
        <v>172</v>
      </c>
      <c r="H37" s="9">
        <v>2.2172000000000001</v>
      </c>
      <c r="I37" s="9">
        <v>0.43859999999999999</v>
      </c>
      <c r="J37" s="9">
        <v>0.1978</v>
      </c>
      <c r="K37" s="9" t="s">
        <v>24</v>
      </c>
      <c r="L37" s="10"/>
      <c r="P37" s="2"/>
    </row>
    <row r="38" spans="1:16" ht="20" customHeight="1" x14ac:dyDescent="0.2">
      <c r="A38" s="42"/>
      <c r="B38" s="42"/>
      <c r="C38" s="47"/>
      <c r="D38" s="47"/>
      <c r="E38" s="48"/>
      <c r="F38" s="11" t="s">
        <v>22</v>
      </c>
      <c r="G38" s="11" t="s">
        <v>173</v>
      </c>
      <c r="H38" s="9">
        <v>2.7574000000000001</v>
      </c>
      <c r="I38" s="9">
        <v>0.49309999999999998</v>
      </c>
      <c r="J38" s="9">
        <v>0.17879999999999999</v>
      </c>
      <c r="K38" s="9" t="s">
        <v>24</v>
      </c>
      <c r="P38" s="2"/>
    </row>
    <row r="39" spans="1:16" ht="20" customHeight="1" x14ac:dyDescent="0.2">
      <c r="A39" s="42">
        <v>2</v>
      </c>
      <c r="B39" s="42" t="s">
        <v>174</v>
      </c>
      <c r="C39" s="47" t="s">
        <v>175</v>
      </c>
      <c r="D39" s="47" t="s">
        <v>131</v>
      </c>
      <c r="E39" s="48">
        <v>2</v>
      </c>
      <c r="F39" s="51" t="s">
        <v>22</v>
      </c>
      <c r="G39" s="11" t="s">
        <v>40</v>
      </c>
      <c r="H39" s="9">
        <v>50.390900000000002</v>
      </c>
      <c r="I39" s="9">
        <v>0.1777</v>
      </c>
      <c r="J39" s="9">
        <v>3.5000000000000001E-3</v>
      </c>
      <c r="K39" s="9" t="s">
        <v>24</v>
      </c>
      <c r="L39" s="10"/>
      <c r="P39" s="2"/>
    </row>
    <row r="40" spans="1:16" ht="20" customHeight="1" x14ac:dyDescent="0.2">
      <c r="A40" s="42"/>
      <c r="B40" s="42"/>
      <c r="C40" s="47"/>
      <c r="D40" s="47"/>
      <c r="E40" s="48"/>
      <c r="F40" s="52"/>
      <c r="G40" s="11" t="s">
        <v>176</v>
      </c>
      <c r="H40" s="9">
        <v>8.5330999999999992</v>
      </c>
      <c r="I40" s="9">
        <v>0.18679999999999999</v>
      </c>
      <c r="J40" s="9">
        <v>2.1899999999999999E-2</v>
      </c>
      <c r="K40" s="9" t="s">
        <v>24</v>
      </c>
      <c r="P40" s="2"/>
    </row>
    <row r="41" spans="1:16" ht="20" customHeight="1" x14ac:dyDescent="0.2">
      <c r="A41" s="42">
        <v>2</v>
      </c>
      <c r="B41" s="42" t="s">
        <v>177</v>
      </c>
      <c r="C41" s="47" t="s">
        <v>273</v>
      </c>
      <c r="D41" s="47" t="s">
        <v>178</v>
      </c>
      <c r="E41" s="48">
        <v>2</v>
      </c>
      <c r="F41" s="48" t="s">
        <v>103</v>
      </c>
      <c r="G41" s="8" t="s">
        <v>179</v>
      </c>
      <c r="H41" s="9">
        <v>3.8328000000000002</v>
      </c>
      <c r="I41" s="9">
        <v>0.35549999999999998</v>
      </c>
      <c r="J41" s="9">
        <v>9.2799999999999994E-2</v>
      </c>
      <c r="K41" s="9" t="s">
        <v>24</v>
      </c>
      <c r="L41" s="10"/>
      <c r="P41" s="2"/>
    </row>
    <row r="42" spans="1:16" ht="20" customHeight="1" x14ac:dyDescent="0.2">
      <c r="A42" s="42"/>
      <c r="B42" s="42"/>
      <c r="C42" s="47"/>
      <c r="D42" s="47"/>
      <c r="E42" s="48"/>
      <c r="F42" s="48" t="s">
        <v>10</v>
      </c>
      <c r="G42" s="8" t="s">
        <v>180</v>
      </c>
      <c r="H42" s="9">
        <v>2.996</v>
      </c>
      <c r="I42" s="9">
        <v>0.36059999999999998</v>
      </c>
      <c r="J42" s="9">
        <v>0.12039999999999999</v>
      </c>
      <c r="K42" s="9" t="s">
        <v>24</v>
      </c>
      <c r="L42" s="10"/>
      <c r="P42" s="2"/>
    </row>
    <row r="43" spans="1:16" ht="20" customHeight="1" x14ac:dyDescent="0.2">
      <c r="A43" s="42">
        <v>2</v>
      </c>
      <c r="B43" s="42" t="s">
        <v>181</v>
      </c>
      <c r="C43" s="47" t="s">
        <v>274</v>
      </c>
      <c r="D43" s="47" t="s">
        <v>182</v>
      </c>
      <c r="E43" s="48">
        <v>2</v>
      </c>
      <c r="F43" s="48" t="s">
        <v>103</v>
      </c>
      <c r="G43" s="8" t="s">
        <v>183</v>
      </c>
      <c r="H43" s="9">
        <v>1.6539999999999999</v>
      </c>
      <c r="I43" s="9">
        <v>0.21510000000000001</v>
      </c>
      <c r="J43" s="9">
        <v>0.13009999999999999</v>
      </c>
      <c r="K43" s="9" t="s">
        <v>32</v>
      </c>
      <c r="L43" s="10"/>
      <c r="P43" s="2"/>
    </row>
    <row r="44" spans="1:16" ht="20" customHeight="1" x14ac:dyDescent="0.2">
      <c r="A44" s="42"/>
      <c r="B44" s="42"/>
      <c r="C44" s="47"/>
      <c r="D44" s="47"/>
      <c r="E44" s="48"/>
      <c r="F44" s="48" t="s">
        <v>10</v>
      </c>
      <c r="G44" s="8" t="s">
        <v>184</v>
      </c>
      <c r="H44" s="9">
        <v>2.9544999999999999</v>
      </c>
      <c r="I44" s="9">
        <v>0.26279999999999998</v>
      </c>
      <c r="J44" s="9">
        <v>8.8999999999999996E-2</v>
      </c>
      <c r="K44" s="9" t="s">
        <v>32</v>
      </c>
      <c r="L44" s="10"/>
      <c r="P44" s="2"/>
    </row>
    <row r="45" spans="1:16" ht="20" customHeight="1" x14ac:dyDescent="0.2">
      <c r="A45" s="42">
        <v>2</v>
      </c>
      <c r="B45" s="42" t="s">
        <v>244</v>
      </c>
      <c r="C45" s="47" t="s">
        <v>275</v>
      </c>
      <c r="D45" s="47" t="s">
        <v>283</v>
      </c>
      <c r="E45" s="48">
        <v>2</v>
      </c>
      <c r="F45" s="8" t="s">
        <v>10</v>
      </c>
      <c r="G45" s="8" t="s">
        <v>185</v>
      </c>
      <c r="H45" s="9">
        <v>2.0777000000000001</v>
      </c>
      <c r="I45" s="9">
        <v>0.22489999999999999</v>
      </c>
      <c r="J45" s="9">
        <v>0.1082</v>
      </c>
      <c r="K45" s="9" t="s">
        <v>24</v>
      </c>
      <c r="L45" s="10"/>
      <c r="P45" s="2"/>
    </row>
    <row r="46" spans="1:16" ht="20" customHeight="1" x14ac:dyDescent="0.2">
      <c r="A46" s="42"/>
      <c r="B46" s="42"/>
      <c r="C46" s="47"/>
      <c r="D46" s="47"/>
      <c r="E46" s="48"/>
      <c r="F46" s="11" t="s">
        <v>22</v>
      </c>
      <c r="G46" s="11" t="s">
        <v>186</v>
      </c>
      <c r="H46" s="9">
        <v>2.0608</v>
      </c>
      <c r="I46" s="9">
        <v>0.222</v>
      </c>
      <c r="J46" s="9">
        <v>0.1077</v>
      </c>
      <c r="K46" s="9" t="s">
        <v>24</v>
      </c>
      <c r="P46" s="2"/>
    </row>
    <row r="47" spans="1:16" ht="20" customHeight="1" x14ac:dyDescent="0.2">
      <c r="A47" s="42">
        <v>2</v>
      </c>
      <c r="B47" s="42" t="s">
        <v>187</v>
      </c>
      <c r="C47" s="47" t="s">
        <v>276</v>
      </c>
      <c r="D47" s="47" t="s">
        <v>188</v>
      </c>
      <c r="E47" s="48">
        <v>2</v>
      </c>
      <c r="F47" s="49" t="s">
        <v>97</v>
      </c>
      <c r="G47" s="11" t="s">
        <v>189</v>
      </c>
      <c r="H47" s="9">
        <v>4.1218000000000004</v>
      </c>
      <c r="I47" s="9">
        <v>0.1203</v>
      </c>
      <c r="J47" s="9">
        <v>2.92E-2</v>
      </c>
      <c r="K47" s="9" t="s">
        <v>24</v>
      </c>
      <c r="L47" s="10"/>
      <c r="P47" s="2"/>
    </row>
    <row r="48" spans="1:16" ht="20" customHeight="1" x14ac:dyDescent="0.2">
      <c r="A48" s="42"/>
      <c r="B48" s="42"/>
      <c r="C48" s="47"/>
      <c r="D48" s="47"/>
      <c r="E48" s="48"/>
      <c r="F48" s="49" t="s">
        <v>22</v>
      </c>
      <c r="G48" s="11" t="s">
        <v>190</v>
      </c>
      <c r="H48" s="9">
        <v>3.1473</v>
      </c>
      <c r="I48" s="9">
        <v>0.1182</v>
      </c>
      <c r="J48" s="9">
        <v>3.7600000000000001E-2</v>
      </c>
      <c r="K48" s="9" t="s">
        <v>24</v>
      </c>
      <c r="L48" s="10"/>
      <c r="P48" s="2"/>
    </row>
    <row r="49" spans="1:16" ht="20" customHeight="1" x14ac:dyDescent="0.2">
      <c r="A49" s="42">
        <v>2</v>
      </c>
      <c r="B49" s="42" t="s">
        <v>191</v>
      </c>
      <c r="C49" s="47" t="s">
        <v>192</v>
      </c>
      <c r="D49" s="47" t="s">
        <v>178</v>
      </c>
      <c r="E49" s="48">
        <v>2</v>
      </c>
      <c r="F49" s="49" t="s">
        <v>97</v>
      </c>
      <c r="G49" s="11" t="s">
        <v>193</v>
      </c>
      <c r="H49" s="9">
        <v>2.4308999999999998</v>
      </c>
      <c r="I49" s="9">
        <v>0.2102</v>
      </c>
      <c r="J49" s="9">
        <v>8.6499999999999994E-2</v>
      </c>
      <c r="K49" s="9" t="s">
        <v>24</v>
      </c>
      <c r="L49" s="10"/>
      <c r="P49" s="2"/>
    </row>
    <row r="50" spans="1:16" ht="20" customHeight="1" x14ac:dyDescent="0.2">
      <c r="A50" s="42"/>
      <c r="B50" s="42"/>
      <c r="C50" s="47"/>
      <c r="D50" s="47"/>
      <c r="E50" s="48"/>
      <c r="F50" s="49" t="s">
        <v>22</v>
      </c>
      <c r="G50" s="11" t="s">
        <v>194</v>
      </c>
      <c r="H50" s="9">
        <v>1.9886999999999999</v>
      </c>
      <c r="I50" s="9">
        <v>0.20169999999999999</v>
      </c>
      <c r="J50" s="9">
        <v>0.1014</v>
      </c>
      <c r="K50" s="9" t="s">
        <v>24</v>
      </c>
      <c r="L50" s="1"/>
      <c r="P50" s="2"/>
    </row>
    <row r="51" spans="1:16" ht="20" customHeight="1" x14ac:dyDescent="0.2">
      <c r="A51" s="42">
        <v>2</v>
      </c>
      <c r="B51" s="42" t="s">
        <v>196</v>
      </c>
      <c r="C51" s="47" t="s">
        <v>277</v>
      </c>
      <c r="D51" s="47" t="s">
        <v>283</v>
      </c>
      <c r="E51" s="48">
        <v>2</v>
      </c>
      <c r="F51" s="8" t="s">
        <v>10</v>
      </c>
      <c r="G51" s="8" t="s">
        <v>197</v>
      </c>
      <c r="H51" s="9">
        <v>1.7657</v>
      </c>
      <c r="I51" s="9">
        <v>0.19439999999999999</v>
      </c>
      <c r="J51" s="9">
        <v>0.1101</v>
      </c>
      <c r="K51" s="9" t="s">
        <v>24</v>
      </c>
      <c r="L51" s="10"/>
      <c r="P51" s="2"/>
    </row>
    <row r="52" spans="1:16" ht="20" customHeight="1" x14ac:dyDescent="0.2">
      <c r="A52" s="42"/>
      <c r="B52" s="42"/>
      <c r="C52" s="47"/>
      <c r="D52" s="47"/>
      <c r="E52" s="48"/>
      <c r="F52" s="11" t="s">
        <v>22</v>
      </c>
      <c r="G52" s="11" t="s">
        <v>198</v>
      </c>
      <c r="H52" s="9">
        <v>1.6485000000000001</v>
      </c>
      <c r="I52" s="9">
        <v>0.17150000000000001</v>
      </c>
      <c r="J52" s="9">
        <v>0.104</v>
      </c>
      <c r="K52" s="9" t="s">
        <v>24</v>
      </c>
      <c r="L52" s="10"/>
      <c r="P52" s="2"/>
    </row>
    <row r="53" spans="1:16" ht="20" customHeight="1" x14ac:dyDescent="0.2">
      <c r="A53" s="42">
        <v>2</v>
      </c>
      <c r="B53" s="42" t="s">
        <v>199</v>
      </c>
      <c r="C53" s="47" t="s">
        <v>278</v>
      </c>
      <c r="D53" s="47" t="s">
        <v>200</v>
      </c>
      <c r="E53" s="48">
        <v>2</v>
      </c>
      <c r="F53" s="48" t="s">
        <v>103</v>
      </c>
      <c r="G53" s="8" t="s">
        <v>201</v>
      </c>
      <c r="H53" s="9">
        <v>2.1126999999999998</v>
      </c>
      <c r="I53" s="9">
        <v>0.20730000000000001</v>
      </c>
      <c r="J53" s="9">
        <v>9.8100000000000007E-2</v>
      </c>
      <c r="K53" s="9" t="s">
        <v>24</v>
      </c>
      <c r="L53" s="10"/>
      <c r="P53" s="2"/>
    </row>
    <row r="54" spans="1:16" ht="20" customHeight="1" x14ac:dyDescent="0.2">
      <c r="A54" s="42"/>
      <c r="B54" s="42"/>
      <c r="C54" s="47"/>
      <c r="D54" s="47"/>
      <c r="E54" s="48"/>
      <c r="F54" s="48" t="s">
        <v>10</v>
      </c>
      <c r="G54" s="8" t="s">
        <v>202</v>
      </c>
      <c r="H54" s="9">
        <v>2.5200999999999998</v>
      </c>
      <c r="I54" s="9">
        <v>0.29010000000000002</v>
      </c>
      <c r="J54" s="9">
        <v>0.11509999999999999</v>
      </c>
      <c r="K54" s="9" t="s">
        <v>24</v>
      </c>
      <c r="L54" s="10"/>
      <c r="P54" s="2"/>
    </row>
    <row r="55" spans="1:16" ht="20" customHeight="1" x14ac:dyDescent="0.2">
      <c r="A55" s="42">
        <v>2</v>
      </c>
      <c r="B55" s="42" t="s">
        <v>203</v>
      </c>
      <c r="C55" s="47" t="s">
        <v>279</v>
      </c>
      <c r="D55" s="47" t="s">
        <v>204</v>
      </c>
      <c r="E55" s="48">
        <v>2</v>
      </c>
      <c r="F55" s="49" t="s">
        <v>97</v>
      </c>
      <c r="G55" s="11" t="s">
        <v>205</v>
      </c>
      <c r="H55" s="9">
        <v>9.6144999999999996</v>
      </c>
      <c r="I55" s="9">
        <v>0.4269</v>
      </c>
      <c r="J55" s="9">
        <v>4.4400000000000002E-2</v>
      </c>
      <c r="K55" s="9" t="s">
        <v>32</v>
      </c>
      <c r="L55" s="10"/>
      <c r="P55" s="2"/>
    </row>
    <row r="56" spans="1:16" ht="20" customHeight="1" x14ac:dyDescent="0.2">
      <c r="A56" s="42"/>
      <c r="B56" s="42"/>
      <c r="C56" s="47"/>
      <c r="D56" s="47"/>
      <c r="E56" s="48"/>
      <c r="F56" s="49" t="s">
        <v>22</v>
      </c>
      <c r="G56" s="11" t="s">
        <v>206</v>
      </c>
      <c r="H56" s="9">
        <v>7.8784000000000001</v>
      </c>
      <c r="I56" s="9">
        <v>0.4582</v>
      </c>
      <c r="J56" s="9">
        <v>5.8200000000000002E-2</v>
      </c>
      <c r="K56" s="9" t="s">
        <v>32</v>
      </c>
      <c r="L56" s="10"/>
      <c r="P56" s="2"/>
    </row>
    <row r="57" spans="1:16" ht="20" customHeight="1" x14ac:dyDescent="0.2">
      <c r="A57" s="42">
        <v>2</v>
      </c>
      <c r="B57" s="42" t="s">
        <v>207</v>
      </c>
      <c r="C57" s="47" t="s">
        <v>208</v>
      </c>
      <c r="D57" s="47" t="s">
        <v>209</v>
      </c>
      <c r="E57" s="48">
        <v>2</v>
      </c>
      <c r="F57" s="49" t="s">
        <v>97</v>
      </c>
      <c r="G57" s="11" t="s">
        <v>210</v>
      </c>
      <c r="H57" s="9">
        <v>10.7262</v>
      </c>
      <c r="I57" s="9">
        <v>0.4738</v>
      </c>
      <c r="J57" s="9">
        <v>4.4200000000000003E-2</v>
      </c>
      <c r="K57" s="9" t="s">
        <v>24</v>
      </c>
      <c r="L57" s="10"/>
      <c r="P57" s="2"/>
    </row>
    <row r="58" spans="1:16" ht="20" customHeight="1" x14ac:dyDescent="0.2">
      <c r="A58" s="42"/>
      <c r="B58" s="42"/>
      <c r="C58" s="47"/>
      <c r="D58" s="47"/>
      <c r="E58" s="48"/>
      <c r="F58" s="49" t="s">
        <v>22</v>
      </c>
      <c r="G58" s="11" t="s">
        <v>211</v>
      </c>
      <c r="H58" s="9">
        <v>10.4985</v>
      </c>
      <c r="I58" s="9">
        <v>0.45739999999999997</v>
      </c>
      <c r="J58" s="9">
        <v>4.36E-2</v>
      </c>
      <c r="K58" s="9" t="s">
        <v>24</v>
      </c>
      <c r="L58" s="10"/>
      <c r="P58" s="2"/>
    </row>
    <row r="59" spans="1:16" ht="20" customHeight="1" x14ac:dyDescent="0.2">
      <c r="A59" s="42">
        <v>2</v>
      </c>
      <c r="B59" s="42" t="s">
        <v>212</v>
      </c>
      <c r="C59" s="47" t="s">
        <v>213</v>
      </c>
      <c r="D59" s="47" t="s">
        <v>178</v>
      </c>
      <c r="E59" s="48">
        <v>2</v>
      </c>
      <c r="F59" s="8" t="s">
        <v>10</v>
      </c>
      <c r="G59" s="8" t="s">
        <v>214</v>
      </c>
      <c r="H59" s="9">
        <v>54.667099999999998</v>
      </c>
      <c r="I59" s="9">
        <v>0.6774</v>
      </c>
      <c r="J59" s="9">
        <v>1.24E-2</v>
      </c>
      <c r="K59" s="9" t="s">
        <v>24</v>
      </c>
      <c r="L59" s="10"/>
      <c r="P59" s="2"/>
    </row>
    <row r="60" spans="1:16" ht="20" customHeight="1" x14ac:dyDescent="0.2">
      <c r="A60" s="42"/>
      <c r="B60" s="42"/>
      <c r="C60" s="47"/>
      <c r="D60" s="47"/>
      <c r="E60" s="48"/>
      <c r="F60" s="11" t="s">
        <v>22</v>
      </c>
      <c r="G60" s="11" t="s">
        <v>215</v>
      </c>
      <c r="H60" s="9">
        <v>2.6688999999999998</v>
      </c>
      <c r="I60" s="9">
        <v>0.39340000000000003</v>
      </c>
      <c r="J60" s="9">
        <v>0.1474</v>
      </c>
      <c r="K60" s="9" t="s">
        <v>12</v>
      </c>
      <c r="P60" s="2"/>
    </row>
    <row r="61" spans="1:16" ht="20" customHeight="1" x14ac:dyDescent="0.2">
      <c r="A61" s="42">
        <v>2</v>
      </c>
      <c r="B61" s="42" t="s">
        <v>216</v>
      </c>
      <c r="C61" s="47" t="s">
        <v>280</v>
      </c>
      <c r="D61" s="47" t="s">
        <v>283</v>
      </c>
      <c r="E61" s="48">
        <v>2</v>
      </c>
      <c r="F61" s="8" t="s">
        <v>10</v>
      </c>
      <c r="G61" s="8" t="s">
        <v>217</v>
      </c>
      <c r="H61" s="9">
        <v>2.4984999999999999</v>
      </c>
      <c r="I61" s="9">
        <v>0.28320000000000001</v>
      </c>
      <c r="J61" s="9">
        <v>0.1133</v>
      </c>
      <c r="K61" s="9" t="s">
        <v>24</v>
      </c>
      <c r="L61" s="10"/>
      <c r="P61" s="2"/>
    </row>
    <row r="62" spans="1:16" ht="20" customHeight="1" x14ac:dyDescent="0.2">
      <c r="A62" s="42"/>
      <c r="B62" s="42"/>
      <c r="C62" s="47"/>
      <c r="D62" s="47"/>
      <c r="E62" s="48"/>
      <c r="F62" s="11" t="s">
        <v>22</v>
      </c>
      <c r="G62" s="11" t="s">
        <v>218</v>
      </c>
      <c r="H62" s="9">
        <v>2.8431000000000002</v>
      </c>
      <c r="I62" s="9">
        <v>0.22320000000000001</v>
      </c>
      <c r="J62" s="9">
        <v>7.85E-2</v>
      </c>
      <c r="K62" s="9" t="s">
        <v>24</v>
      </c>
      <c r="P62" s="2"/>
    </row>
    <row r="63" spans="1:16" ht="20" customHeight="1" x14ac:dyDescent="0.2">
      <c r="A63" s="42">
        <v>2</v>
      </c>
      <c r="B63" s="42" t="s">
        <v>219</v>
      </c>
      <c r="C63" s="47" t="s">
        <v>281</v>
      </c>
      <c r="D63" s="47" t="s">
        <v>283</v>
      </c>
      <c r="E63" s="48">
        <v>2</v>
      </c>
      <c r="F63" s="48" t="s">
        <v>103</v>
      </c>
      <c r="G63" s="8" t="s">
        <v>220</v>
      </c>
      <c r="H63" s="9">
        <v>2.7416</v>
      </c>
      <c r="I63" s="9">
        <v>0.29160000000000003</v>
      </c>
      <c r="J63" s="9">
        <v>0.10630000000000001</v>
      </c>
      <c r="K63" s="9" t="s">
        <v>24</v>
      </c>
      <c r="L63" s="10"/>
      <c r="P63" s="2"/>
    </row>
    <row r="64" spans="1:16" ht="20" customHeight="1" x14ac:dyDescent="0.2">
      <c r="A64" s="42"/>
      <c r="B64" s="42"/>
      <c r="C64" s="47"/>
      <c r="D64" s="47"/>
      <c r="E64" s="48"/>
      <c r="F64" s="48" t="s">
        <v>10</v>
      </c>
      <c r="G64" s="8" t="s">
        <v>221</v>
      </c>
      <c r="H64" s="9">
        <v>2.7599</v>
      </c>
      <c r="I64" s="9">
        <v>0.29089999999999999</v>
      </c>
      <c r="J64" s="9">
        <v>0.10539999999999999</v>
      </c>
      <c r="K64" s="9" t="s">
        <v>24</v>
      </c>
      <c r="P64" s="2"/>
    </row>
    <row r="65" spans="1:16" ht="20" customHeight="1" x14ac:dyDescent="0.2">
      <c r="A65" s="42">
        <v>2</v>
      </c>
      <c r="B65" s="42" t="s">
        <v>222</v>
      </c>
      <c r="C65" s="47" t="s">
        <v>282</v>
      </c>
      <c r="D65" s="47" t="s">
        <v>223</v>
      </c>
      <c r="E65" s="48">
        <v>2</v>
      </c>
      <c r="F65" s="8" t="s">
        <v>10</v>
      </c>
      <c r="G65" s="8" t="s">
        <v>224</v>
      </c>
      <c r="H65" s="9">
        <v>51.083599999999997</v>
      </c>
      <c r="I65" s="9">
        <v>0.48570000000000002</v>
      </c>
      <c r="J65" s="9">
        <v>9.4999999999999998E-3</v>
      </c>
      <c r="K65" s="9" t="s">
        <v>12</v>
      </c>
      <c r="L65" s="10"/>
      <c r="P65" s="2"/>
    </row>
    <row r="66" spans="1:16" ht="20" customHeight="1" x14ac:dyDescent="0.2">
      <c r="A66" s="42"/>
      <c r="B66" s="42"/>
      <c r="C66" s="47"/>
      <c r="D66" s="47"/>
      <c r="E66" s="48"/>
      <c r="F66" s="12" t="s">
        <v>45</v>
      </c>
      <c r="G66" s="12" t="s">
        <v>19</v>
      </c>
      <c r="H66" s="9">
        <v>17.559699999999999</v>
      </c>
      <c r="I66" s="9">
        <v>0.35870000000000002</v>
      </c>
      <c r="J66" s="9">
        <v>2.0400000000000001E-2</v>
      </c>
      <c r="K66" s="9" t="s">
        <v>32</v>
      </c>
      <c r="P66" s="2"/>
    </row>
    <row r="67" spans="1:16" ht="20" customHeight="1" x14ac:dyDescent="0.2">
      <c r="A67" s="42">
        <v>2</v>
      </c>
      <c r="B67" s="42" t="s">
        <v>101</v>
      </c>
      <c r="C67" s="47" t="s">
        <v>102</v>
      </c>
      <c r="D67" s="47" t="s">
        <v>30</v>
      </c>
      <c r="E67" s="48">
        <v>3</v>
      </c>
      <c r="F67" s="48" t="s">
        <v>103</v>
      </c>
      <c r="G67" s="8" t="s">
        <v>104</v>
      </c>
      <c r="H67" s="9">
        <v>3.6631999999999998</v>
      </c>
      <c r="I67" s="9">
        <v>0.31769999999999998</v>
      </c>
      <c r="J67" s="9">
        <v>8.6699999999999999E-2</v>
      </c>
      <c r="K67" s="9" t="s">
        <v>24</v>
      </c>
      <c r="L67" s="10"/>
      <c r="P67" s="10"/>
    </row>
    <row r="68" spans="1:16" ht="20" customHeight="1" x14ac:dyDescent="0.2">
      <c r="A68" s="42"/>
      <c r="B68" s="42"/>
      <c r="C68" s="47"/>
      <c r="D68" s="47"/>
      <c r="E68" s="48"/>
      <c r="F68" s="48" t="s">
        <v>10</v>
      </c>
      <c r="G68" s="8" t="s">
        <v>105</v>
      </c>
      <c r="H68" s="9">
        <v>1.8835999999999999</v>
      </c>
      <c r="I68" s="9">
        <v>0.22040000000000001</v>
      </c>
      <c r="J68" s="9">
        <v>0.11700000000000001</v>
      </c>
      <c r="K68" s="9" t="s">
        <v>24</v>
      </c>
      <c r="L68" s="10"/>
      <c r="P68" s="10"/>
    </row>
    <row r="69" spans="1:16" ht="20" customHeight="1" x14ac:dyDescent="0.2">
      <c r="A69" s="42"/>
      <c r="B69" s="42"/>
      <c r="C69" s="47"/>
      <c r="D69" s="47"/>
      <c r="E69" s="48"/>
      <c r="F69" s="11" t="s">
        <v>22</v>
      </c>
      <c r="G69" s="11" t="s">
        <v>106</v>
      </c>
      <c r="H69" s="9">
        <v>1.9207000000000001</v>
      </c>
      <c r="I69" s="9">
        <v>0.17150000000000001</v>
      </c>
      <c r="J69" s="9">
        <v>8.9300000000000004E-2</v>
      </c>
      <c r="K69" s="9" t="s">
        <v>12</v>
      </c>
      <c r="L69" s="10"/>
      <c r="P69" s="10"/>
    </row>
    <row r="70" spans="1:16" ht="20" customHeight="1" x14ac:dyDescent="0.2">
      <c r="A70" s="42">
        <v>2</v>
      </c>
      <c r="B70" s="42" t="s">
        <v>107</v>
      </c>
      <c r="C70" s="47" t="s">
        <v>108</v>
      </c>
      <c r="D70" s="47" t="s">
        <v>109</v>
      </c>
      <c r="E70" s="48">
        <v>3</v>
      </c>
      <c r="F70" s="48" t="s">
        <v>103</v>
      </c>
      <c r="G70" s="8" t="s">
        <v>110</v>
      </c>
      <c r="H70" s="9">
        <v>9.5577000000000005</v>
      </c>
      <c r="I70" s="9">
        <v>0.3473</v>
      </c>
      <c r="J70" s="9">
        <v>3.6299999999999999E-2</v>
      </c>
      <c r="K70" s="9" t="s">
        <v>24</v>
      </c>
      <c r="L70" s="10"/>
      <c r="P70" s="10"/>
    </row>
    <row r="71" spans="1:16" ht="20" customHeight="1" x14ac:dyDescent="0.2">
      <c r="A71" s="42"/>
      <c r="B71" s="42"/>
      <c r="C71" s="47"/>
      <c r="D71" s="47"/>
      <c r="E71" s="48"/>
      <c r="F71" s="48" t="s">
        <v>10</v>
      </c>
      <c r="G71" s="8" t="s">
        <v>111</v>
      </c>
      <c r="H71" s="9">
        <v>5.0787000000000004</v>
      </c>
      <c r="I71" s="9">
        <v>0.33410000000000001</v>
      </c>
      <c r="J71" s="9">
        <v>6.5799999999999997E-2</v>
      </c>
      <c r="K71" s="9" t="s">
        <v>24</v>
      </c>
      <c r="L71" s="10"/>
      <c r="P71" s="10"/>
    </row>
    <row r="72" spans="1:16" ht="20" customHeight="1" x14ac:dyDescent="0.2">
      <c r="A72" s="42"/>
      <c r="B72" s="42"/>
      <c r="C72" s="47"/>
      <c r="D72" s="47"/>
      <c r="E72" s="48"/>
      <c r="F72" s="11" t="s">
        <v>22</v>
      </c>
      <c r="G72" s="11" t="s">
        <v>112</v>
      </c>
      <c r="H72" s="9">
        <v>6.8327</v>
      </c>
      <c r="I72" s="9">
        <v>0.33650000000000002</v>
      </c>
      <c r="J72" s="9">
        <v>4.9200000000000001E-2</v>
      </c>
      <c r="K72" s="9" t="s">
        <v>24</v>
      </c>
      <c r="L72" s="10"/>
      <c r="P72" s="10"/>
    </row>
    <row r="73" spans="1:16" ht="20" customHeight="1" x14ac:dyDescent="0.2">
      <c r="A73" s="42">
        <v>2</v>
      </c>
      <c r="B73" s="42" t="s">
        <v>113</v>
      </c>
      <c r="C73" s="47" t="s">
        <v>266</v>
      </c>
      <c r="D73" s="47" t="s">
        <v>114</v>
      </c>
      <c r="E73" s="48">
        <v>3</v>
      </c>
      <c r="F73" s="8" t="s">
        <v>10</v>
      </c>
      <c r="G73" s="8" t="s">
        <v>115</v>
      </c>
      <c r="H73" s="9">
        <v>2.5781000000000001</v>
      </c>
      <c r="I73" s="9">
        <v>0.32500000000000001</v>
      </c>
      <c r="J73" s="9">
        <v>0.12609999999999999</v>
      </c>
      <c r="K73" s="9" t="s">
        <v>32</v>
      </c>
      <c r="L73" s="10"/>
      <c r="P73" s="10"/>
    </row>
    <row r="74" spans="1:16" ht="20" customHeight="1" x14ac:dyDescent="0.2">
      <c r="A74" s="42"/>
      <c r="B74" s="42"/>
      <c r="C74" s="47"/>
      <c r="D74" s="47"/>
      <c r="E74" s="48"/>
      <c r="F74" s="50" t="s">
        <v>116</v>
      </c>
      <c r="G74" s="12" t="s">
        <v>21</v>
      </c>
      <c r="H74" s="9">
        <v>2.7934999999999999</v>
      </c>
      <c r="I74" s="9">
        <v>0.3256</v>
      </c>
      <c r="J74" s="9">
        <v>0.11650000000000001</v>
      </c>
      <c r="K74" s="9" t="s">
        <v>12</v>
      </c>
      <c r="P74" s="10"/>
    </row>
    <row r="75" spans="1:16" ht="20" customHeight="1" x14ac:dyDescent="0.2">
      <c r="A75" s="42"/>
      <c r="B75" s="42"/>
      <c r="C75" s="47"/>
      <c r="D75" s="47"/>
      <c r="E75" s="48"/>
      <c r="F75" s="50" t="s">
        <v>45</v>
      </c>
      <c r="G75" s="12" t="s">
        <v>25</v>
      </c>
      <c r="H75" s="9">
        <v>3.1488999999999998</v>
      </c>
      <c r="I75" s="9">
        <v>0.45100000000000001</v>
      </c>
      <c r="J75" s="9">
        <v>0.14319999999999999</v>
      </c>
      <c r="K75" s="9" t="s">
        <v>32</v>
      </c>
      <c r="L75" s="10"/>
      <c r="P75" s="10"/>
    </row>
    <row r="76" spans="1:16" ht="20" customHeight="1" x14ac:dyDescent="0.2">
      <c r="A76" s="42">
        <v>2</v>
      </c>
      <c r="B76" s="42" t="s">
        <v>117</v>
      </c>
      <c r="C76" s="47" t="s">
        <v>268</v>
      </c>
      <c r="D76" s="47" t="s">
        <v>118</v>
      </c>
      <c r="E76" s="48">
        <v>3</v>
      </c>
      <c r="F76" s="8" t="s">
        <v>10</v>
      </c>
      <c r="G76" s="8" t="s">
        <v>119</v>
      </c>
      <c r="H76" s="9">
        <v>3.7970000000000002</v>
      </c>
      <c r="I76" s="9">
        <v>0.32550000000000001</v>
      </c>
      <c r="J76" s="9">
        <v>8.5699999999999998E-2</v>
      </c>
      <c r="K76" s="9" t="s">
        <v>12</v>
      </c>
      <c r="L76" s="1"/>
      <c r="P76" s="10"/>
    </row>
    <row r="77" spans="1:16" ht="20" customHeight="1" x14ac:dyDescent="0.2">
      <c r="A77" s="42"/>
      <c r="B77" s="42"/>
      <c r="C77" s="47"/>
      <c r="D77" s="47"/>
      <c r="E77" s="48"/>
      <c r="F77" s="49" t="s">
        <v>97</v>
      </c>
      <c r="G77" s="11" t="s">
        <v>120</v>
      </c>
      <c r="H77" s="9">
        <v>1.9240999999999999</v>
      </c>
      <c r="I77" s="9">
        <v>0.32450000000000001</v>
      </c>
      <c r="J77" s="9">
        <v>0.16869999999999999</v>
      </c>
      <c r="K77" s="9" t="s">
        <v>24</v>
      </c>
      <c r="P77" s="10"/>
    </row>
    <row r="78" spans="1:16" ht="20" customHeight="1" x14ac:dyDescent="0.2">
      <c r="A78" s="42"/>
      <c r="B78" s="42"/>
      <c r="C78" s="47"/>
      <c r="D78" s="47"/>
      <c r="E78" s="48"/>
      <c r="F78" s="49" t="s">
        <v>22</v>
      </c>
      <c r="G78" s="11" t="s">
        <v>121</v>
      </c>
      <c r="H78" s="9">
        <v>1.9540999999999999</v>
      </c>
      <c r="I78" s="9">
        <v>0.35420000000000001</v>
      </c>
      <c r="J78" s="9">
        <v>0.18129999999999999</v>
      </c>
      <c r="K78" s="9" t="s">
        <v>24</v>
      </c>
      <c r="L78" s="10"/>
      <c r="P78" s="10"/>
    </row>
    <row r="79" spans="1:16" ht="20" customHeight="1" x14ac:dyDescent="0.2">
      <c r="A79" s="42">
        <v>2</v>
      </c>
      <c r="B79" s="42" t="s">
        <v>122</v>
      </c>
      <c r="C79" s="47" t="s">
        <v>123</v>
      </c>
      <c r="D79" s="47" t="s">
        <v>124</v>
      </c>
      <c r="E79" s="48">
        <v>3</v>
      </c>
      <c r="F79" s="12" t="s">
        <v>45</v>
      </c>
      <c r="G79" s="12" t="s">
        <v>36</v>
      </c>
      <c r="H79" s="9">
        <v>5.9219999999999997</v>
      </c>
      <c r="I79" s="9">
        <v>0.23769999999999999</v>
      </c>
      <c r="J79" s="9">
        <v>4.0099999999999997E-2</v>
      </c>
      <c r="K79" s="9" t="s">
        <v>24</v>
      </c>
      <c r="L79" s="10"/>
      <c r="P79" s="14"/>
    </row>
    <row r="80" spans="1:16" ht="20" customHeight="1" x14ac:dyDescent="0.2">
      <c r="A80" s="42"/>
      <c r="B80" s="42"/>
      <c r="C80" s="47"/>
      <c r="D80" s="47"/>
      <c r="E80" s="48"/>
      <c r="F80" s="49" t="s">
        <v>97</v>
      </c>
      <c r="G80" s="11" t="s">
        <v>125</v>
      </c>
      <c r="H80" s="9">
        <v>14.0299</v>
      </c>
      <c r="I80" s="9">
        <v>0.36909999999999998</v>
      </c>
      <c r="J80" s="9">
        <v>2.63E-2</v>
      </c>
      <c r="K80" s="9" t="s">
        <v>24</v>
      </c>
      <c r="P80" s="14"/>
    </row>
    <row r="81" spans="1:16" ht="20" customHeight="1" x14ac:dyDescent="0.2">
      <c r="A81" s="42"/>
      <c r="B81" s="42"/>
      <c r="C81" s="47"/>
      <c r="D81" s="47"/>
      <c r="E81" s="48"/>
      <c r="F81" s="49" t="s">
        <v>22</v>
      </c>
      <c r="G81" s="11" t="s">
        <v>126</v>
      </c>
      <c r="H81" s="9">
        <v>2.9535</v>
      </c>
      <c r="I81" s="9">
        <v>0.65029999999999999</v>
      </c>
      <c r="J81" s="9">
        <v>0.22020000000000001</v>
      </c>
      <c r="K81" s="9" t="s">
        <v>12</v>
      </c>
      <c r="L81" s="10"/>
      <c r="P81" s="14"/>
    </row>
    <row r="82" spans="1:16" ht="20" customHeight="1" x14ac:dyDescent="0.2">
      <c r="A82" s="42">
        <v>2</v>
      </c>
      <c r="B82" s="42" t="s">
        <v>58</v>
      </c>
      <c r="C82" s="53" t="s">
        <v>59</v>
      </c>
      <c r="D82" s="53" t="s">
        <v>30</v>
      </c>
      <c r="E82" s="48">
        <v>4</v>
      </c>
      <c r="F82" s="49" t="s">
        <v>22</v>
      </c>
      <c r="G82" s="11" t="s">
        <v>60</v>
      </c>
      <c r="H82" s="9">
        <v>7.3177000000000003</v>
      </c>
      <c r="I82" s="9">
        <v>9.11E-2</v>
      </c>
      <c r="J82" s="9">
        <v>1.2500000000000001E-2</v>
      </c>
      <c r="K82" s="9" t="s">
        <v>24</v>
      </c>
      <c r="L82" s="10"/>
      <c r="P82" s="10"/>
    </row>
    <row r="83" spans="1:16" ht="20" customHeight="1" x14ac:dyDescent="0.2">
      <c r="A83" s="42"/>
      <c r="B83" s="42"/>
      <c r="C83" s="53"/>
      <c r="D83" s="53"/>
      <c r="E83" s="48"/>
      <c r="F83" s="49" t="s">
        <v>22</v>
      </c>
      <c r="G83" s="11" t="s">
        <v>61</v>
      </c>
      <c r="H83" s="9">
        <v>6.2323000000000004</v>
      </c>
      <c r="I83" s="9">
        <v>9.4200000000000006E-2</v>
      </c>
      <c r="J83" s="9">
        <v>1.5100000000000001E-2</v>
      </c>
      <c r="K83" s="9" t="s">
        <v>24</v>
      </c>
      <c r="L83" s="10"/>
      <c r="P83" s="10"/>
    </row>
    <row r="84" spans="1:16" ht="20" customHeight="1" x14ac:dyDescent="0.2">
      <c r="A84" s="42"/>
      <c r="B84" s="42"/>
      <c r="C84" s="53"/>
      <c r="D84" s="53"/>
      <c r="E84" s="48"/>
      <c r="F84" s="49" t="s">
        <v>22</v>
      </c>
      <c r="G84" s="11" t="s">
        <v>62</v>
      </c>
      <c r="H84" s="9">
        <v>5.1767000000000003</v>
      </c>
      <c r="I84" s="9">
        <v>0.1119</v>
      </c>
      <c r="J84" s="9">
        <v>2.1600000000000001E-2</v>
      </c>
      <c r="K84" s="9" t="s">
        <v>24</v>
      </c>
      <c r="L84" s="10"/>
      <c r="P84" s="10"/>
    </row>
    <row r="85" spans="1:16" ht="20" customHeight="1" x14ac:dyDescent="0.2">
      <c r="A85" s="42"/>
      <c r="B85" s="42"/>
      <c r="C85" s="53"/>
      <c r="D85" s="53"/>
      <c r="E85" s="48"/>
      <c r="F85" s="49" t="s">
        <v>22</v>
      </c>
      <c r="G85" s="11" t="s">
        <v>63</v>
      </c>
      <c r="H85" s="9">
        <v>7.0709</v>
      </c>
      <c r="I85" s="9">
        <v>0.1207</v>
      </c>
      <c r="J85" s="9">
        <v>1.7100000000000001E-2</v>
      </c>
      <c r="K85" s="9" t="s">
        <v>24</v>
      </c>
      <c r="L85" s="10"/>
      <c r="P85" s="10"/>
    </row>
    <row r="86" spans="1:16" ht="20" customHeight="1" x14ac:dyDescent="0.2">
      <c r="A86" s="42">
        <v>2</v>
      </c>
      <c r="B86" s="42" t="s">
        <v>64</v>
      </c>
      <c r="C86" s="47" t="s">
        <v>263</v>
      </c>
      <c r="D86" s="47" t="s">
        <v>65</v>
      </c>
      <c r="E86" s="48">
        <v>4</v>
      </c>
      <c r="F86" s="48" t="s">
        <v>10</v>
      </c>
      <c r="G86" s="8" t="s">
        <v>66</v>
      </c>
      <c r="H86" s="9">
        <v>2.3445999999999998</v>
      </c>
      <c r="I86" s="9">
        <v>0.27129999999999999</v>
      </c>
      <c r="J86" s="9">
        <v>0.1157</v>
      </c>
      <c r="K86" s="9" t="s">
        <v>12</v>
      </c>
      <c r="L86" s="10"/>
      <c r="P86" s="10"/>
    </row>
    <row r="87" spans="1:16" ht="20" customHeight="1" x14ac:dyDescent="0.2">
      <c r="A87" s="42"/>
      <c r="B87" s="42"/>
      <c r="C87" s="47"/>
      <c r="D87" s="47"/>
      <c r="E87" s="48"/>
      <c r="F87" s="48" t="s">
        <v>10</v>
      </c>
      <c r="G87" s="8" t="s">
        <v>67</v>
      </c>
      <c r="H87" s="9">
        <v>1.7835000000000001</v>
      </c>
      <c r="I87" s="9">
        <v>0.14929999999999999</v>
      </c>
      <c r="J87" s="9">
        <v>8.3699999999999997E-2</v>
      </c>
      <c r="K87" s="9" t="s">
        <v>12</v>
      </c>
      <c r="L87" s="10"/>
      <c r="P87" s="10"/>
    </row>
    <row r="88" spans="1:16" ht="20" customHeight="1" x14ac:dyDescent="0.2">
      <c r="A88" s="42"/>
      <c r="B88" s="42"/>
      <c r="C88" s="47"/>
      <c r="D88" s="47"/>
      <c r="E88" s="48"/>
      <c r="F88" s="48" t="s">
        <v>10</v>
      </c>
      <c r="G88" s="8" t="s">
        <v>68</v>
      </c>
      <c r="H88" s="9">
        <v>2.2551000000000001</v>
      </c>
      <c r="I88" s="9">
        <v>0.29010000000000002</v>
      </c>
      <c r="J88" s="9">
        <v>0.12859999999999999</v>
      </c>
      <c r="K88" s="9" t="s">
        <v>12</v>
      </c>
      <c r="L88" s="10"/>
      <c r="P88" s="10"/>
    </row>
    <row r="89" spans="1:16" ht="20" customHeight="1" x14ac:dyDescent="0.2">
      <c r="A89" s="42"/>
      <c r="B89" s="42"/>
      <c r="C89" s="47"/>
      <c r="D89" s="47"/>
      <c r="E89" s="48"/>
      <c r="F89" s="48" t="s">
        <v>10</v>
      </c>
      <c r="G89" s="8" t="s">
        <v>69</v>
      </c>
      <c r="H89" s="9">
        <v>2.0099</v>
      </c>
      <c r="I89" s="9">
        <v>0.31069999999999998</v>
      </c>
      <c r="J89" s="9">
        <v>0.15459999999999999</v>
      </c>
      <c r="K89" s="9" t="s">
        <v>12</v>
      </c>
      <c r="L89" s="10"/>
      <c r="P89" s="10"/>
    </row>
    <row r="90" spans="1:16" ht="20" customHeight="1" x14ac:dyDescent="0.2">
      <c r="A90" s="42">
        <v>2</v>
      </c>
      <c r="B90" s="42" t="s">
        <v>70</v>
      </c>
      <c r="C90" s="53" t="s">
        <v>71</v>
      </c>
      <c r="D90" s="53" t="s">
        <v>72</v>
      </c>
      <c r="E90" s="48">
        <v>4</v>
      </c>
      <c r="F90" s="12" t="s">
        <v>45</v>
      </c>
      <c r="G90" s="12" t="s">
        <v>27</v>
      </c>
      <c r="H90" s="9">
        <v>3.3693</v>
      </c>
      <c r="I90" s="9">
        <v>0.33129999999999998</v>
      </c>
      <c r="J90" s="9">
        <v>9.8299999999999998E-2</v>
      </c>
      <c r="K90" s="9" t="s">
        <v>24</v>
      </c>
      <c r="L90" s="10"/>
      <c r="P90" s="10"/>
    </row>
    <row r="91" spans="1:16" ht="20" customHeight="1" x14ac:dyDescent="0.2">
      <c r="A91" s="42"/>
      <c r="B91" s="42"/>
      <c r="C91" s="53"/>
      <c r="D91" s="53"/>
      <c r="E91" s="48"/>
      <c r="F91" s="49" t="s">
        <v>22</v>
      </c>
      <c r="G91" s="11" t="s">
        <v>73</v>
      </c>
      <c r="H91" s="9">
        <v>3.4089</v>
      </c>
      <c r="I91" s="9">
        <v>0.39269999999999999</v>
      </c>
      <c r="J91" s="9">
        <v>0.1152</v>
      </c>
      <c r="K91" s="9" t="s">
        <v>24</v>
      </c>
      <c r="P91" s="10"/>
    </row>
    <row r="92" spans="1:16" ht="20" customHeight="1" x14ac:dyDescent="0.2">
      <c r="A92" s="42"/>
      <c r="B92" s="42"/>
      <c r="C92" s="53"/>
      <c r="D92" s="53"/>
      <c r="E92" s="48"/>
      <c r="F92" s="49" t="s">
        <v>22</v>
      </c>
      <c r="G92" s="11" t="s">
        <v>74</v>
      </c>
      <c r="H92" s="9">
        <v>5.8299000000000003</v>
      </c>
      <c r="I92" s="9">
        <v>0.35010000000000002</v>
      </c>
      <c r="J92" s="9">
        <v>6.0100000000000001E-2</v>
      </c>
      <c r="K92" s="9" t="s">
        <v>24</v>
      </c>
      <c r="L92" s="10"/>
      <c r="P92" s="10"/>
    </row>
    <row r="93" spans="1:16" ht="20" customHeight="1" x14ac:dyDescent="0.2">
      <c r="A93" s="42"/>
      <c r="B93" s="42"/>
      <c r="C93" s="53"/>
      <c r="D93" s="53"/>
      <c r="E93" s="48"/>
      <c r="F93" s="49" t="s">
        <v>22</v>
      </c>
      <c r="G93" s="11" t="s">
        <v>75</v>
      </c>
      <c r="H93" s="9">
        <v>5.3875000000000002</v>
      </c>
      <c r="I93" s="9">
        <v>0.36320000000000002</v>
      </c>
      <c r="J93" s="9">
        <v>6.7400000000000002E-2</v>
      </c>
      <c r="K93" s="9" t="s">
        <v>24</v>
      </c>
      <c r="L93" s="10"/>
      <c r="P93" s="10"/>
    </row>
    <row r="94" spans="1:16" ht="20" customHeight="1" x14ac:dyDescent="0.2">
      <c r="A94" s="42">
        <v>2</v>
      </c>
      <c r="B94" s="42" t="s">
        <v>76</v>
      </c>
      <c r="C94" s="47" t="s">
        <v>77</v>
      </c>
      <c r="D94" s="47" t="s">
        <v>78</v>
      </c>
      <c r="E94" s="48">
        <v>4</v>
      </c>
      <c r="F94" s="48" t="s">
        <v>10</v>
      </c>
      <c r="G94" s="8" t="s">
        <v>79</v>
      </c>
      <c r="H94" s="9">
        <v>5.9130000000000003</v>
      </c>
      <c r="I94" s="9">
        <v>0.36259999999999998</v>
      </c>
      <c r="J94" s="9">
        <v>6.13E-2</v>
      </c>
      <c r="K94" s="9" t="s">
        <v>24</v>
      </c>
      <c r="L94" s="10"/>
      <c r="P94" s="10"/>
    </row>
    <row r="95" spans="1:16" ht="20" customHeight="1" x14ac:dyDescent="0.2">
      <c r="A95" s="42"/>
      <c r="B95" s="42"/>
      <c r="C95" s="47"/>
      <c r="D95" s="47"/>
      <c r="E95" s="48"/>
      <c r="F95" s="48" t="s">
        <v>10</v>
      </c>
      <c r="G95" s="8" t="s">
        <v>80</v>
      </c>
      <c r="H95" s="9">
        <v>3.4563000000000001</v>
      </c>
      <c r="I95" s="9">
        <v>0.34239999999999998</v>
      </c>
      <c r="J95" s="9">
        <v>9.9099999999999994E-2</v>
      </c>
      <c r="K95" s="9" t="s">
        <v>32</v>
      </c>
      <c r="L95" s="10"/>
      <c r="P95" s="10"/>
    </row>
    <row r="96" spans="1:16" ht="20" customHeight="1" x14ac:dyDescent="0.2">
      <c r="A96" s="42"/>
      <c r="B96" s="42"/>
      <c r="C96" s="47"/>
      <c r="D96" s="47"/>
      <c r="E96" s="48"/>
      <c r="F96" s="48" t="s">
        <v>10</v>
      </c>
      <c r="G96" s="8" t="s">
        <v>81</v>
      </c>
      <c r="H96" s="9">
        <v>3.6042000000000001</v>
      </c>
      <c r="I96" s="9">
        <v>0.34060000000000001</v>
      </c>
      <c r="J96" s="9">
        <v>9.4500000000000001E-2</v>
      </c>
      <c r="K96" s="9" t="s">
        <v>32</v>
      </c>
      <c r="L96" s="10"/>
      <c r="P96" s="10"/>
    </row>
    <row r="97" spans="1:16" ht="20" customHeight="1" x14ac:dyDescent="0.2">
      <c r="A97" s="42"/>
      <c r="B97" s="42"/>
      <c r="C97" s="47"/>
      <c r="D97" s="47"/>
      <c r="E97" s="48"/>
      <c r="F97" s="48" t="s">
        <v>10</v>
      </c>
      <c r="G97" s="8" t="s">
        <v>82</v>
      </c>
      <c r="H97" s="9">
        <v>52.762500000000003</v>
      </c>
      <c r="I97" s="9">
        <v>0.34949999999999998</v>
      </c>
      <c r="J97" s="9">
        <v>6.6E-3</v>
      </c>
      <c r="K97" s="9" t="s">
        <v>24</v>
      </c>
      <c r="L97" s="10"/>
      <c r="P97" s="10"/>
    </row>
    <row r="98" spans="1:16" ht="20" customHeight="1" x14ac:dyDescent="0.2">
      <c r="A98" s="42">
        <v>2</v>
      </c>
      <c r="B98" s="42" t="s">
        <v>83</v>
      </c>
      <c r="C98" s="47" t="s">
        <v>84</v>
      </c>
      <c r="D98" s="47" t="s">
        <v>85</v>
      </c>
      <c r="E98" s="48">
        <v>4</v>
      </c>
      <c r="F98" s="48" t="s">
        <v>10</v>
      </c>
      <c r="G98" s="8" t="s">
        <v>86</v>
      </c>
      <c r="H98" s="9">
        <v>3.4780000000000002</v>
      </c>
      <c r="I98" s="9">
        <v>0.51719999999999999</v>
      </c>
      <c r="J98" s="9">
        <v>0.1487</v>
      </c>
      <c r="K98" s="9" t="s">
        <v>12</v>
      </c>
      <c r="L98" s="1"/>
      <c r="P98" s="10"/>
    </row>
    <row r="99" spans="1:16" ht="20" customHeight="1" x14ac:dyDescent="0.2">
      <c r="A99" s="42"/>
      <c r="B99" s="42"/>
      <c r="C99" s="47"/>
      <c r="D99" s="47"/>
      <c r="E99" s="48"/>
      <c r="F99" s="48" t="s">
        <v>10</v>
      </c>
      <c r="G99" s="8" t="s">
        <v>87</v>
      </c>
      <c r="H99" s="9">
        <v>2.5105</v>
      </c>
      <c r="I99" s="9">
        <v>0.48110000000000003</v>
      </c>
      <c r="J99" s="9">
        <v>0.19170000000000001</v>
      </c>
      <c r="K99" s="9" t="s">
        <v>12</v>
      </c>
      <c r="L99" s="10"/>
      <c r="P99" s="10"/>
    </row>
    <row r="100" spans="1:16" ht="20" customHeight="1" x14ac:dyDescent="0.2">
      <c r="A100" s="42"/>
      <c r="B100" s="42"/>
      <c r="C100" s="47"/>
      <c r="D100" s="47"/>
      <c r="E100" s="48"/>
      <c r="F100" s="48" t="s">
        <v>10</v>
      </c>
      <c r="G100" s="8" t="s">
        <v>88</v>
      </c>
      <c r="H100" s="9">
        <v>2.774</v>
      </c>
      <c r="I100" s="9">
        <v>0.3175</v>
      </c>
      <c r="J100" s="9">
        <v>0.1144</v>
      </c>
      <c r="K100" s="9" t="s">
        <v>24</v>
      </c>
      <c r="L100" s="10"/>
      <c r="P100" s="10"/>
    </row>
    <row r="101" spans="1:16" ht="20" customHeight="1" x14ac:dyDescent="0.2">
      <c r="A101" s="42"/>
      <c r="B101" s="42"/>
      <c r="C101" s="47"/>
      <c r="D101" s="47"/>
      <c r="E101" s="48"/>
      <c r="F101" s="48" t="s">
        <v>10</v>
      </c>
      <c r="G101" s="8" t="s">
        <v>89</v>
      </c>
      <c r="H101" s="9">
        <v>2.7320000000000002</v>
      </c>
      <c r="I101" s="9">
        <v>0.31759999999999999</v>
      </c>
      <c r="J101" s="9">
        <v>0.1163</v>
      </c>
      <c r="K101" s="9" t="s">
        <v>24</v>
      </c>
      <c r="L101" s="10"/>
      <c r="P101" s="10"/>
    </row>
    <row r="102" spans="1:16" ht="20" customHeight="1" x14ac:dyDescent="0.2">
      <c r="A102" s="42">
        <v>2</v>
      </c>
      <c r="B102" s="42" t="s">
        <v>90</v>
      </c>
      <c r="C102" s="47" t="s">
        <v>265</v>
      </c>
      <c r="D102" s="47" t="s">
        <v>91</v>
      </c>
      <c r="E102" s="48">
        <v>4</v>
      </c>
      <c r="F102" s="48" t="s">
        <v>10</v>
      </c>
      <c r="G102" s="8" t="s">
        <v>92</v>
      </c>
      <c r="H102" s="9">
        <v>2.7370000000000001</v>
      </c>
      <c r="I102" s="9">
        <v>0.29420000000000002</v>
      </c>
      <c r="J102" s="9">
        <v>0.1075</v>
      </c>
      <c r="K102" s="9" t="s">
        <v>24</v>
      </c>
      <c r="L102" s="10"/>
      <c r="P102" s="10"/>
    </row>
    <row r="103" spans="1:16" ht="20" customHeight="1" x14ac:dyDescent="0.2">
      <c r="A103" s="42"/>
      <c r="B103" s="42"/>
      <c r="C103" s="47"/>
      <c r="D103" s="47"/>
      <c r="E103" s="48"/>
      <c r="F103" s="48" t="s">
        <v>10</v>
      </c>
      <c r="G103" s="8" t="s">
        <v>93</v>
      </c>
      <c r="H103" s="9">
        <v>4.1033999999999997</v>
      </c>
      <c r="I103" s="9">
        <v>0.29720000000000002</v>
      </c>
      <c r="J103" s="9">
        <v>7.2400000000000006E-2</v>
      </c>
      <c r="K103" s="9" t="s">
        <v>24</v>
      </c>
      <c r="L103" s="10"/>
      <c r="P103" s="10"/>
    </row>
    <row r="104" spans="1:16" ht="20" customHeight="1" x14ac:dyDescent="0.2">
      <c r="A104" s="42"/>
      <c r="B104" s="42"/>
      <c r="C104" s="47"/>
      <c r="D104" s="47"/>
      <c r="E104" s="48"/>
      <c r="F104" s="48" t="s">
        <v>10</v>
      </c>
      <c r="G104" s="8" t="s">
        <v>94</v>
      </c>
      <c r="H104" s="9">
        <v>5.0571000000000002</v>
      </c>
      <c r="I104" s="9">
        <v>0.2823</v>
      </c>
      <c r="J104" s="9">
        <v>5.5800000000000002E-2</v>
      </c>
      <c r="K104" s="9" t="s">
        <v>24</v>
      </c>
      <c r="L104" s="10"/>
      <c r="P104" s="10"/>
    </row>
    <row r="105" spans="1:16" ht="20" customHeight="1" x14ac:dyDescent="0.2">
      <c r="A105" s="42"/>
      <c r="B105" s="42"/>
      <c r="C105" s="47"/>
      <c r="D105" s="47"/>
      <c r="E105" s="48"/>
      <c r="F105" s="48" t="s">
        <v>10</v>
      </c>
      <c r="G105" s="8" t="s">
        <v>95</v>
      </c>
      <c r="H105" s="9">
        <v>2.8273000000000001</v>
      </c>
      <c r="I105" s="9">
        <v>0.29630000000000001</v>
      </c>
      <c r="J105" s="9">
        <v>0.1048</v>
      </c>
      <c r="K105" s="9" t="s">
        <v>24</v>
      </c>
      <c r="L105" s="10"/>
      <c r="P105" s="10"/>
    </row>
    <row r="106" spans="1:16" ht="20" customHeight="1" x14ac:dyDescent="0.2">
      <c r="A106" s="42">
        <v>2</v>
      </c>
      <c r="B106" s="42" t="s">
        <v>96</v>
      </c>
      <c r="C106" s="57" t="s">
        <v>267</v>
      </c>
      <c r="D106" s="47" t="s">
        <v>30</v>
      </c>
      <c r="E106" s="48">
        <v>4</v>
      </c>
      <c r="F106" s="13" t="s">
        <v>10</v>
      </c>
      <c r="G106" s="13" t="s">
        <v>57</v>
      </c>
      <c r="H106" s="9">
        <v>51.0627</v>
      </c>
      <c r="I106" s="9">
        <v>0.38080000000000003</v>
      </c>
      <c r="J106" s="9">
        <v>7.4999999999999997E-3</v>
      </c>
      <c r="K106" s="9" t="s">
        <v>24</v>
      </c>
      <c r="L106" s="10"/>
      <c r="P106" s="10"/>
    </row>
    <row r="107" spans="1:16" ht="20" customHeight="1" x14ac:dyDescent="0.2">
      <c r="A107" s="42"/>
      <c r="B107" s="42"/>
      <c r="C107" s="58"/>
      <c r="D107" s="47"/>
      <c r="E107" s="48"/>
      <c r="F107" s="49" t="s">
        <v>97</v>
      </c>
      <c r="G107" s="11" t="s">
        <v>98</v>
      </c>
      <c r="H107" s="9">
        <v>53.450600000000001</v>
      </c>
      <c r="I107" s="9">
        <v>0.36499999999999999</v>
      </c>
      <c r="J107" s="9">
        <v>6.7999999999999996E-3</v>
      </c>
      <c r="K107" s="9" t="s">
        <v>32</v>
      </c>
      <c r="P107" s="10"/>
    </row>
    <row r="108" spans="1:16" ht="20" customHeight="1" x14ac:dyDescent="0.2">
      <c r="A108" s="42"/>
      <c r="B108" s="42"/>
      <c r="C108" s="58"/>
      <c r="D108" s="47"/>
      <c r="E108" s="48"/>
      <c r="F108" s="49" t="s">
        <v>22</v>
      </c>
      <c r="G108" s="11" t="s">
        <v>99</v>
      </c>
      <c r="H108" s="9">
        <v>47.950299999999999</v>
      </c>
      <c r="I108" s="9">
        <v>0.33950000000000002</v>
      </c>
      <c r="J108" s="9">
        <v>7.1000000000000004E-3</v>
      </c>
      <c r="K108" s="9" t="s">
        <v>24</v>
      </c>
      <c r="L108" s="10"/>
      <c r="P108" s="10"/>
    </row>
    <row r="109" spans="1:16" ht="20" customHeight="1" x14ac:dyDescent="0.2">
      <c r="A109" s="42"/>
      <c r="B109" s="42"/>
      <c r="C109" s="59"/>
      <c r="D109" s="47"/>
      <c r="E109" s="48"/>
      <c r="F109" s="49" t="s">
        <v>97</v>
      </c>
      <c r="G109" s="11" t="s">
        <v>100</v>
      </c>
      <c r="H109" s="9">
        <v>51.067300000000003</v>
      </c>
      <c r="I109" s="9">
        <v>0.3624</v>
      </c>
      <c r="J109" s="9">
        <v>7.1000000000000004E-3</v>
      </c>
      <c r="K109" s="9" t="s">
        <v>32</v>
      </c>
      <c r="L109" s="10"/>
      <c r="P109" s="10"/>
    </row>
    <row r="110" spans="1:16" ht="20" customHeight="1" x14ac:dyDescent="0.2">
      <c r="A110" s="42">
        <v>2</v>
      </c>
      <c r="B110" s="42" t="s">
        <v>43</v>
      </c>
      <c r="C110" s="53" t="s">
        <v>264</v>
      </c>
      <c r="D110" s="53" t="s">
        <v>44</v>
      </c>
      <c r="E110" s="48">
        <v>5</v>
      </c>
      <c r="F110" s="54" t="s">
        <v>45</v>
      </c>
      <c r="G110" s="12" t="s">
        <v>33</v>
      </c>
      <c r="H110" s="9">
        <v>53.315600000000003</v>
      </c>
      <c r="I110" s="9">
        <v>0.49680000000000002</v>
      </c>
      <c r="J110" s="9">
        <v>9.2999999999999992E-3</v>
      </c>
      <c r="K110" s="9" t="s">
        <v>24</v>
      </c>
      <c r="L110" s="10"/>
      <c r="P110" s="10"/>
    </row>
    <row r="111" spans="1:16" ht="20" customHeight="1" x14ac:dyDescent="0.2">
      <c r="A111" s="42"/>
      <c r="B111" s="42"/>
      <c r="C111" s="53"/>
      <c r="D111" s="53"/>
      <c r="E111" s="48"/>
      <c r="F111" s="55"/>
      <c r="G111" s="12" t="s">
        <v>38</v>
      </c>
      <c r="H111" s="9">
        <v>10.864800000000001</v>
      </c>
      <c r="I111" s="9">
        <v>0.50490000000000002</v>
      </c>
      <c r="J111" s="9">
        <v>4.65E-2</v>
      </c>
      <c r="K111" s="9" t="s">
        <v>24</v>
      </c>
      <c r="L111" s="10"/>
      <c r="P111" s="10"/>
    </row>
    <row r="112" spans="1:16" ht="20" customHeight="1" x14ac:dyDescent="0.2">
      <c r="A112" s="42"/>
      <c r="B112" s="42"/>
      <c r="C112" s="53"/>
      <c r="D112" s="53"/>
      <c r="E112" s="48"/>
      <c r="F112" s="51" t="s">
        <v>22</v>
      </c>
      <c r="G112" s="11" t="s">
        <v>46</v>
      </c>
      <c r="H112" s="9">
        <v>3.7504</v>
      </c>
      <c r="I112" s="9">
        <v>0.58760000000000001</v>
      </c>
      <c r="J112" s="9">
        <v>0.15670000000000001</v>
      </c>
      <c r="K112" s="9" t="s">
        <v>24</v>
      </c>
      <c r="L112" s="10"/>
      <c r="P112" s="10"/>
    </row>
    <row r="113" spans="1:16" ht="20" customHeight="1" x14ac:dyDescent="0.2">
      <c r="A113" s="42"/>
      <c r="B113" s="42"/>
      <c r="C113" s="53"/>
      <c r="D113" s="53"/>
      <c r="E113" s="48"/>
      <c r="F113" s="56"/>
      <c r="G113" s="11" t="s">
        <v>47</v>
      </c>
      <c r="H113" s="9">
        <v>37.584400000000002</v>
      </c>
      <c r="I113" s="9">
        <v>0.57909999999999995</v>
      </c>
      <c r="J113" s="9">
        <v>1.54E-2</v>
      </c>
      <c r="K113" s="9" t="s">
        <v>24</v>
      </c>
      <c r="L113" s="10"/>
      <c r="P113" s="10"/>
    </row>
    <row r="114" spans="1:16" ht="20" customHeight="1" x14ac:dyDescent="0.2">
      <c r="A114" s="42"/>
      <c r="B114" s="42"/>
      <c r="C114" s="53"/>
      <c r="D114" s="53"/>
      <c r="E114" s="48"/>
      <c r="F114" s="52"/>
      <c r="G114" s="11" t="s">
        <v>50</v>
      </c>
      <c r="H114" s="9">
        <v>2.8570000000000002</v>
      </c>
      <c r="I114" s="9">
        <v>0.22509999999999999</v>
      </c>
      <c r="J114" s="9">
        <v>7.8799999999999995E-2</v>
      </c>
      <c r="K114" s="9" t="s">
        <v>12</v>
      </c>
      <c r="P114" s="10"/>
    </row>
    <row r="115" spans="1:16" ht="20" customHeight="1" x14ac:dyDescent="0.2">
      <c r="A115" s="42">
        <v>2</v>
      </c>
      <c r="B115" s="42" t="s">
        <v>52</v>
      </c>
      <c r="C115" s="53" t="s">
        <v>262</v>
      </c>
      <c r="D115" s="53" t="s">
        <v>284</v>
      </c>
      <c r="E115" s="48">
        <v>5</v>
      </c>
      <c r="F115" s="48" t="s">
        <v>10</v>
      </c>
      <c r="G115" s="8" t="s">
        <v>53</v>
      </c>
      <c r="H115" s="9">
        <v>32.536000000000001</v>
      </c>
      <c r="I115" s="9">
        <v>0.57509999999999994</v>
      </c>
      <c r="J115" s="9">
        <v>1.77E-2</v>
      </c>
      <c r="K115" s="9" t="s">
        <v>24</v>
      </c>
      <c r="L115" s="10"/>
      <c r="P115" s="10"/>
    </row>
    <row r="116" spans="1:16" ht="20" customHeight="1" x14ac:dyDescent="0.2">
      <c r="A116" s="42"/>
      <c r="B116" s="42"/>
      <c r="C116" s="53"/>
      <c r="D116" s="53"/>
      <c r="E116" s="48"/>
      <c r="F116" s="48" t="s">
        <v>10</v>
      </c>
      <c r="G116" s="8" t="s">
        <v>55</v>
      </c>
      <c r="H116" s="9">
        <v>54.320599999999999</v>
      </c>
      <c r="I116" s="9">
        <v>0.69410000000000005</v>
      </c>
      <c r="J116" s="9">
        <v>1.2800000000000001E-2</v>
      </c>
      <c r="K116" s="9" t="s">
        <v>24</v>
      </c>
      <c r="L116" s="10"/>
      <c r="P116" s="10"/>
    </row>
    <row r="117" spans="1:16" ht="20" customHeight="1" x14ac:dyDescent="0.2">
      <c r="A117" s="42"/>
      <c r="B117" s="42"/>
      <c r="C117" s="53"/>
      <c r="D117" s="53"/>
      <c r="E117" s="48"/>
      <c r="F117" s="49" t="s">
        <v>22</v>
      </c>
      <c r="G117" s="11" t="s">
        <v>48</v>
      </c>
      <c r="H117" s="9">
        <v>55.723399999999998</v>
      </c>
      <c r="I117" s="9">
        <v>0.70950000000000002</v>
      </c>
      <c r="J117" s="9">
        <v>1.2699999999999999E-2</v>
      </c>
      <c r="K117" s="9" t="s">
        <v>24</v>
      </c>
      <c r="P117" s="10"/>
    </row>
    <row r="118" spans="1:16" ht="20" customHeight="1" x14ac:dyDescent="0.2">
      <c r="A118" s="42"/>
      <c r="B118" s="42"/>
      <c r="C118" s="53"/>
      <c r="D118" s="53"/>
      <c r="E118" s="48"/>
      <c r="F118" s="49" t="s">
        <v>45</v>
      </c>
      <c r="G118" s="11" t="s">
        <v>49</v>
      </c>
      <c r="H118" s="9">
        <v>62.093699999999998</v>
      </c>
      <c r="I118" s="9">
        <v>0.67959999999999998</v>
      </c>
      <c r="J118" s="9">
        <v>1.09E-2</v>
      </c>
      <c r="K118" s="9" t="s">
        <v>12</v>
      </c>
      <c r="L118" s="10"/>
      <c r="P118" s="10"/>
    </row>
    <row r="119" spans="1:16" ht="20" customHeight="1" x14ac:dyDescent="0.2">
      <c r="A119" s="42"/>
      <c r="B119" s="42"/>
      <c r="C119" s="53"/>
      <c r="D119" s="53"/>
      <c r="E119" s="48"/>
      <c r="F119" s="49" t="s">
        <v>45</v>
      </c>
      <c r="G119" s="11" t="s">
        <v>51</v>
      </c>
      <c r="H119" s="9">
        <v>51.037700000000001</v>
      </c>
      <c r="I119" s="9">
        <v>0.65380000000000005</v>
      </c>
      <c r="J119" s="9">
        <v>1.2800000000000001E-2</v>
      </c>
      <c r="K119" s="9" t="s">
        <v>24</v>
      </c>
      <c r="L119" s="10"/>
      <c r="P119" s="10"/>
    </row>
    <row r="120" spans="1:16" ht="20" customHeight="1" x14ac:dyDescent="0.2">
      <c r="A120" s="42">
        <v>2</v>
      </c>
      <c r="B120" s="42" t="s">
        <v>28</v>
      </c>
      <c r="C120" s="53" t="s">
        <v>29</v>
      </c>
      <c r="D120" s="53" t="s">
        <v>30</v>
      </c>
      <c r="E120" s="48">
        <v>6</v>
      </c>
      <c r="F120" s="48" t="s">
        <v>10</v>
      </c>
      <c r="G120" s="8" t="s">
        <v>31</v>
      </c>
      <c r="H120" s="9">
        <v>2.6913</v>
      </c>
      <c r="I120" s="9">
        <v>3.5799999999999998E-2</v>
      </c>
      <c r="J120" s="9">
        <v>1.3299999999999999E-2</v>
      </c>
      <c r="K120" s="9" t="s">
        <v>32</v>
      </c>
      <c r="L120" s="10"/>
      <c r="P120" s="10"/>
    </row>
    <row r="121" spans="1:16" ht="20" customHeight="1" x14ac:dyDescent="0.2">
      <c r="A121" s="42"/>
      <c r="B121" s="42"/>
      <c r="C121" s="53"/>
      <c r="D121" s="53"/>
      <c r="E121" s="48"/>
      <c r="F121" s="48"/>
      <c r="G121" s="8" t="s">
        <v>34</v>
      </c>
      <c r="H121" s="9">
        <v>1.8808</v>
      </c>
      <c r="I121" s="9">
        <v>0.10970000000000001</v>
      </c>
      <c r="J121" s="9">
        <v>5.8299999999999998E-2</v>
      </c>
      <c r="K121" s="9" t="s">
        <v>12</v>
      </c>
      <c r="L121" s="10"/>
      <c r="P121" s="10"/>
    </row>
    <row r="122" spans="1:16" ht="20" customHeight="1" x14ac:dyDescent="0.2">
      <c r="A122" s="42"/>
      <c r="B122" s="42"/>
      <c r="C122" s="53"/>
      <c r="D122" s="53"/>
      <c r="E122" s="48"/>
      <c r="F122" s="48"/>
      <c r="G122" s="8" t="s">
        <v>37</v>
      </c>
      <c r="H122" s="9">
        <v>3.2599</v>
      </c>
      <c r="I122" s="9">
        <v>3.61E-2</v>
      </c>
      <c r="J122" s="9">
        <v>1.11E-2</v>
      </c>
      <c r="K122" s="9" t="s">
        <v>12</v>
      </c>
      <c r="L122" s="10"/>
      <c r="P122" s="10"/>
    </row>
    <row r="123" spans="1:16" ht="20" customHeight="1" x14ac:dyDescent="0.2">
      <c r="A123" s="42"/>
      <c r="B123" s="42"/>
      <c r="C123" s="53"/>
      <c r="D123" s="53"/>
      <c r="E123" s="48"/>
      <c r="F123" s="48"/>
      <c r="G123" s="8" t="s">
        <v>39</v>
      </c>
      <c r="H123" s="9">
        <v>2.0632999999999999</v>
      </c>
      <c r="I123" s="9">
        <v>0.04</v>
      </c>
      <c r="J123" s="9">
        <v>1.9400000000000001E-2</v>
      </c>
      <c r="K123" s="9" t="s">
        <v>24</v>
      </c>
      <c r="L123" s="10"/>
      <c r="P123" s="10"/>
    </row>
    <row r="124" spans="1:16" ht="20" customHeight="1" x14ac:dyDescent="0.2">
      <c r="A124" s="42"/>
      <c r="B124" s="42"/>
      <c r="C124" s="53"/>
      <c r="D124" s="53"/>
      <c r="E124" s="48"/>
      <c r="F124" s="49" t="s">
        <v>22</v>
      </c>
      <c r="G124" s="11" t="s">
        <v>41</v>
      </c>
      <c r="H124" s="9">
        <v>3.5274000000000001</v>
      </c>
      <c r="I124" s="9">
        <v>7.4899999999999994E-2</v>
      </c>
      <c r="J124" s="9">
        <v>2.12E-2</v>
      </c>
      <c r="K124" s="9" t="s">
        <v>24</v>
      </c>
      <c r="L124" s="10"/>
      <c r="P124" s="10"/>
    </row>
    <row r="125" spans="1:16" ht="20" customHeight="1" x14ac:dyDescent="0.2">
      <c r="A125" s="42"/>
      <c r="B125" s="42"/>
      <c r="C125" s="53"/>
      <c r="D125" s="53"/>
      <c r="E125" s="48"/>
      <c r="F125" s="49"/>
      <c r="G125" s="11" t="s">
        <v>42</v>
      </c>
      <c r="H125" s="9">
        <v>2.5386000000000002</v>
      </c>
      <c r="I125" s="9">
        <v>0.11360000000000001</v>
      </c>
      <c r="J125" s="9">
        <v>4.4699999999999997E-2</v>
      </c>
      <c r="K125" s="9" t="s">
        <v>32</v>
      </c>
      <c r="L125" s="10"/>
      <c r="P125" s="10"/>
    </row>
    <row r="126" spans="1:16" ht="20" customHeight="1" x14ac:dyDescent="0.2">
      <c r="A126" s="44">
        <v>2</v>
      </c>
      <c r="B126" s="42" t="s">
        <v>7</v>
      </c>
      <c r="C126" s="53" t="s">
        <v>8</v>
      </c>
      <c r="D126" s="53" t="s">
        <v>9</v>
      </c>
      <c r="E126" s="48">
        <v>7</v>
      </c>
      <c r="F126" s="48" t="s">
        <v>10</v>
      </c>
      <c r="G126" s="8" t="s">
        <v>11</v>
      </c>
      <c r="H126" s="9">
        <v>2.0472999999999999</v>
      </c>
      <c r="I126" s="9">
        <v>0.51890000000000003</v>
      </c>
      <c r="J126" s="9">
        <v>0.25340000000000001</v>
      </c>
      <c r="K126" s="9" t="s">
        <v>12</v>
      </c>
      <c r="L126" s="10"/>
      <c r="P126" s="10"/>
    </row>
    <row r="127" spans="1:16" ht="20" customHeight="1" x14ac:dyDescent="0.2">
      <c r="A127" s="45"/>
      <c r="B127" s="42"/>
      <c r="C127" s="53"/>
      <c r="D127" s="53"/>
      <c r="E127" s="48"/>
      <c r="F127" s="48"/>
      <c r="G127" s="8" t="s">
        <v>14</v>
      </c>
      <c r="H127" s="9">
        <v>4.0991999999999997</v>
      </c>
      <c r="I127" s="9">
        <v>0.52510000000000001</v>
      </c>
      <c r="J127" s="9">
        <v>0.12809999999999999</v>
      </c>
      <c r="K127" s="9" t="s">
        <v>12</v>
      </c>
      <c r="L127" s="10"/>
      <c r="P127" s="10"/>
    </row>
    <row r="128" spans="1:16" ht="20" customHeight="1" x14ac:dyDescent="0.2">
      <c r="A128" s="45"/>
      <c r="B128" s="42"/>
      <c r="C128" s="53"/>
      <c r="D128" s="53"/>
      <c r="E128" s="48"/>
      <c r="F128" s="48"/>
      <c r="G128" s="8" t="s">
        <v>16</v>
      </c>
      <c r="H128" s="9">
        <v>56.153300000000002</v>
      </c>
      <c r="I128" s="9">
        <v>0.81489999999999996</v>
      </c>
      <c r="J128" s="9">
        <v>1.4500000000000001E-2</v>
      </c>
      <c r="K128" s="9" t="s">
        <v>12</v>
      </c>
      <c r="L128" s="10"/>
      <c r="P128" s="10"/>
    </row>
    <row r="129" spans="1:16" ht="20" customHeight="1" x14ac:dyDescent="0.2">
      <c r="A129" s="45"/>
      <c r="B129" s="42"/>
      <c r="C129" s="53"/>
      <c r="D129" s="53"/>
      <c r="E129" s="48"/>
      <c r="F129" s="48"/>
      <c r="G129" s="8" t="s">
        <v>18</v>
      </c>
      <c r="H129" s="9">
        <v>53.355600000000003</v>
      </c>
      <c r="I129" s="9">
        <v>0.54349999999999998</v>
      </c>
      <c r="J129" s="9">
        <v>1.0200000000000001E-2</v>
      </c>
      <c r="K129" s="9" t="s">
        <v>12</v>
      </c>
      <c r="L129" s="10"/>
      <c r="P129" s="10"/>
    </row>
    <row r="130" spans="1:16" ht="20" customHeight="1" x14ac:dyDescent="0.2">
      <c r="A130" s="45"/>
      <c r="B130" s="42"/>
      <c r="C130" s="53"/>
      <c r="D130" s="53"/>
      <c r="E130" s="48"/>
      <c r="F130" s="48"/>
      <c r="G130" s="8" t="s">
        <v>20</v>
      </c>
      <c r="H130" s="9">
        <v>7.8364000000000003</v>
      </c>
      <c r="I130" s="9">
        <v>0.78059999999999996</v>
      </c>
      <c r="J130" s="9">
        <v>9.9599999999999994E-2</v>
      </c>
      <c r="K130" s="9" t="s">
        <v>12</v>
      </c>
      <c r="L130" s="10"/>
      <c r="P130" s="10"/>
    </row>
    <row r="131" spans="1:16" ht="20" customHeight="1" x14ac:dyDescent="0.2">
      <c r="A131" s="45"/>
      <c r="B131" s="42"/>
      <c r="C131" s="53"/>
      <c r="D131" s="53"/>
      <c r="E131" s="48"/>
      <c r="F131" s="51" t="s">
        <v>22</v>
      </c>
      <c r="G131" s="11" t="s">
        <v>23</v>
      </c>
      <c r="H131" s="9">
        <v>1.3452</v>
      </c>
      <c r="I131" s="9">
        <v>0.38319999999999999</v>
      </c>
      <c r="J131" s="9">
        <v>0.28489999999999999</v>
      </c>
      <c r="K131" s="9" t="s">
        <v>24</v>
      </c>
      <c r="P131" s="10"/>
    </row>
    <row r="132" spans="1:16" ht="20" customHeight="1" x14ac:dyDescent="0.2">
      <c r="A132" s="46"/>
      <c r="B132" s="42"/>
      <c r="C132" s="53"/>
      <c r="D132" s="53"/>
      <c r="E132" s="48"/>
      <c r="F132" s="52"/>
      <c r="G132" s="11" t="s">
        <v>26</v>
      </c>
      <c r="H132" s="9">
        <v>1.508</v>
      </c>
      <c r="I132" s="9">
        <v>0.42370000000000002</v>
      </c>
      <c r="J132" s="9">
        <v>0.28100000000000003</v>
      </c>
      <c r="K132" s="9" t="s">
        <v>24</v>
      </c>
      <c r="L132" s="10"/>
      <c r="P132" s="10"/>
    </row>
    <row r="133" spans="1:16" ht="20" customHeight="1" x14ac:dyDescent="0.2">
      <c r="P133" s="10"/>
    </row>
    <row r="134" spans="1:16" ht="20" customHeight="1" x14ac:dyDescent="0.2">
      <c r="C134" s="24"/>
      <c r="D134" s="24"/>
      <c r="E134" s="16"/>
      <c r="F134" s="16"/>
      <c r="G134" s="16"/>
      <c r="H134" s="16"/>
      <c r="I134" s="16"/>
      <c r="J134" s="16"/>
      <c r="K134" s="16"/>
      <c r="L134" s="10"/>
      <c r="P134" s="10"/>
    </row>
    <row r="135" spans="1:16" ht="20" customHeight="1" x14ac:dyDescent="0.2">
      <c r="C135" s="24"/>
      <c r="D135" s="24"/>
      <c r="E135" s="16"/>
      <c r="F135" s="16"/>
      <c r="G135" s="16"/>
      <c r="H135" s="16"/>
      <c r="I135" s="16"/>
      <c r="J135" s="16"/>
      <c r="K135" s="16"/>
      <c r="L135" s="10"/>
      <c r="P135" s="10"/>
    </row>
    <row r="136" spans="1:16" ht="20" customHeight="1" x14ac:dyDescent="0.2">
      <c r="C136" s="24"/>
      <c r="D136" s="24"/>
      <c r="E136" s="16"/>
      <c r="F136" s="16"/>
      <c r="G136" s="16"/>
      <c r="H136" s="16"/>
      <c r="I136" s="16"/>
      <c r="J136" s="16"/>
      <c r="K136" s="16"/>
      <c r="L136" s="10"/>
      <c r="P136" s="10"/>
    </row>
    <row r="137" spans="1:16" ht="20" customHeight="1" x14ac:dyDescent="0.2">
      <c r="C137" s="24"/>
      <c r="D137" s="24"/>
      <c r="E137" s="16"/>
      <c r="F137" s="16"/>
      <c r="G137" s="16"/>
      <c r="H137" s="16"/>
      <c r="I137" s="16"/>
      <c r="J137" s="16"/>
      <c r="K137" s="16"/>
      <c r="L137" s="10"/>
      <c r="P137" s="10"/>
    </row>
    <row r="138" spans="1:16" ht="20" customHeight="1" x14ac:dyDescent="0.2">
      <c r="C138" s="24"/>
      <c r="D138" s="24"/>
      <c r="E138" s="16"/>
      <c r="F138" s="16"/>
      <c r="G138" s="16"/>
      <c r="H138" s="16"/>
      <c r="I138" s="16"/>
      <c r="J138" s="16"/>
      <c r="K138" s="16"/>
      <c r="L138" s="10"/>
      <c r="P138" s="10"/>
    </row>
    <row r="139" spans="1:16" ht="20" customHeight="1" x14ac:dyDescent="0.2">
      <c r="C139" s="24"/>
      <c r="D139" s="24"/>
      <c r="E139" s="16"/>
      <c r="F139" s="16"/>
      <c r="G139" s="16"/>
      <c r="H139" s="16"/>
      <c r="I139" s="16"/>
      <c r="J139" s="16"/>
      <c r="K139" s="16"/>
      <c r="L139" s="10"/>
      <c r="P139" s="10"/>
    </row>
    <row r="140" spans="1:16" ht="20" customHeight="1" x14ac:dyDescent="0.2">
      <c r="C140" s="24"/>
      <c r="D140" s="24"/>
      <c r="E140" s="16"/>
      <c r="F140" s="16"/>
      <c r="G140" s="16"/>
      <c r="H140" s="16"/>
      <c r="I140" s="16"/>
      <c r="J140" s="16"/>
      <c r="K140" s="16"/>
      <c r="L140" s="10"/>
      <c r="P140" s="10"/>
    </row>
    <row r="141" spans="1:16" ht="20" customHeight="1" x14ac:dyDescent="0.2">
      <c r="C141" s="24"/>
      <c r="D141" s="24"/>
      <c r="E141" s="16"/>
      <c r="F141" s="16"/>
      <c r="G141" s="16"/>
      <c r="H141" s="16"/>
      <c r="I141" s="16"/>
      <c r="J141" s="16"/>
      <c r="K141" s="16"/>
      <c r="L141" s="10"/>
      <c r="P141" s="10"/>
    </row>
    <row r="142" spans="1:16" ht="20" customHeight="1" x14ac:dyDescent="0.2">
      <c r="C142" s="24"/>
      <c r="D142" s="24"/>
      <c r="E142" s="16"/>
      <c r="F142" s="16"/>
      <c r="G142" s="16"/>
      <c r="H142" s="16"/>
      <c r="I142" s="16"/>
      <c r="J142" s="16"/>
      <c r="K142" s="16"/>
      <c r="L142" s="10"/>
      <c r="P142" s="10"/>
    </row>
    <row r="143" spans="1:16" ht="20" customHeight="1" x14ac:dyDescent="0.2">
      <c r="C143" s="24"/>
      <c r="D143" s="24"/>
      <c r="E143" s="16"/>
      <c r="F143" s="16"/>
      <c r="G143" s="16"/>
      <c r="H143" s="16"/>
      <c r="I143" s="16"/>
      <c r="J143" s="16"/>
      <c r="K143" s="16"/>
      <c r="L143" s="10"/>
      <c r="P143" s="10"/>
    </row>
    <row r="144" spans="1:16" ht="20" customHeight="1" x14ac:dyDescent="0.2">
      <c r="C144" s="24"/>
      <c r="D144" s="24"/>
      <c r="E144" s="16"/>
      <c r="F144" s="16"/>
      <c r="G144" s="16"/>
      <c r="H144" s="16"/>
      <c r="I144" s="16"/>
      <c r="J144" s="16"/>
      <c r="K144" s="16"/>
      <c r="L144" s="10"/>
      <c r="P144" s="10"/>
    </row>
    <row r="145" spans="3:16" ht="20" customHeight="1" x14ac:dyDescent="0.2">
      <c r="C145" s="24"/>
      <c r="D145" s="24"/>
      <c r="E145" s="16"/>
      <c r="F145" s="16"/>
      <c r="G145" s="16"/>
      <c r="H145" s="16"/>
      <c r="I145" s="16"/>
      <c r="J145" s="16"/>
      <c r="K145" s="16"/>
      <c r="L145" s="10"/>
      <c r="P145" s="10"/>
    </row>
    <row r="146" spans="3:16" ht="20" customHeight="1" x14ac:dyDescent="0.2">
      <c r="C146" s="24"/>
      <c r="D146" s="24"/>
      <c r="E146" s="16"/>
      <c r="F146" s="16"/>
      <c r="G146" s="16"/>
      <c r="H146" s="16"/>
      <c r="I146" s="16"/>
      <c r="J146" s="16"/>
      <c r="K146" s="16"/>
      <c r="L146" s="10"/>
      <c r="P146" s="10"/>
    </row>
    <row r="147" spans="3:16" ht="20" customHeight="1" x14ac:dyDescent="0.2">
      <c r="C147" s="24"/>
      <c r="D147" s="24"/>
      <c r="E147" s="16"/>
      <c r="F147" s="16"/>
      <c r="G147" s="16"/>
      <c r="H147" s="16"/>
      <c r="I147" s="16"/>
      <c r="J147" s="16"/>
      <c r="K147" s="16"/>
      <c r="L147" s="10"/>
      <c r="P147" s="10"/>
    </row>
    <row r="148" spans="3:16" ht="20" customHeight="1" x14ac:dyDescent="0.2">
      <c r="C148" s="24"/>
      <c r="D148" s="24"/>
      <c r="E148" s="16"/>
      <c r="F148" s="16"/>
      <c r="G148" s="16"/>
      <c r="H148" s="16"/>
      <c r="I148" s="16"/>
      <c r="J148" s="16"/>
      <c r="K148" s="16"/>
      <c r="L148" s="10"/>
      <c r="P148" s="10"/>
    </row>
    <row r="149" spans="3:16" ht="20" customHeight="1" x14ac:dyDescent="0.2">
      <c r="C149" s="24"/>
      <c r="D149" s="24"/>
      <c r="E149" s="16"/>
      <c r="F149" s="16"/>
      <c r="G149" s="16"/>
      <c r="H149" s="16"/>
      <c r="I149" s="16"/>
      <c r="J149" s="16"/>
      <c r="K149" s="16"/>
      <c r="L149" s="10"/>
      <c r="P149" s="10"/>
    </row>
    <row r="150" spans="3:16" ht="20" customHeight="1" x14ac:dyDescent="0.2">
      <c r="C150" s="24"/>
      <c r="D150" s="24"/>
      <c r="E150" s="16"/>
      <c r="F150" s="16"/>
      <c r="G150" s="16"/>
      <c r="H150" s="16"/>
      <c r="I150" s="16"/>
      <c r="J150" s="16"/>
      <c r="K150" s="16"/>
      <c r="L150" s="10"/>
      <c r="P150" s="10"/>
    </row>
    <row r="151" spans="3:16" ht="20" customHeight="1" x14ac:dyDescent="0.2">
      <c r="C151" s="24"/>
      <c r="D151" s="24"/>
      <c r="E151" s="16"/>
      <c r="F151" s="16"/>
      <c r="G151" s="16"/>
      <c r="H151" s="16"/>
      <c r="I151" s="16"/>
      <c r="J151" s="16"/>
      <c r="K151" s="16"/>
      <c r="L151" s="10"/>
      <c r="P151" s="10"/>
    </row>
    <row r="152" spans="3:16" ht="20" customHeight="1" x14ac:dyDescent="0.2">
      <c r="C152" s="24"/>
      <c r="D152" s="24"/>
      <c r="E152" s="16"/>
      <c r="F152" s="16"/>
      <c r="G152" s="16"/>
      <c r="H152" s="16"/>
      <c r="I152" s="16"/>
      <c r="J152" s="16"/>
      <c r="K152" s="16"/>
      <c r="L152" s="10"/>
      <c r="P152" s="10"/>
    </row>
    <row r="153" spans="3:16" ht="20" customHeight="1" x14ac:dyDescent="0.2">
      <c r="C153" s="24"/>
      <c r="D153" s="24"/>
      <c r="E153" s="16"/>
      <c r="F153" s="16"/>
      <c r="G153" s="16"/>
      <c r="H153" s="16"/>
      <c r="I153" s="16"/>
      <c r="J153" s="16"/>
      <c r="K153" s="16"/>
      <c r="L153" s="10"/>
      <c r="P153" s="10"/>
    </row>
    <row r="154" spans="3:16" ht="20" customHeight="1" x14ac:dyDescent="0.2">
      <c r="C154" s="24"/>
      <c r="D154" s="24"/>
      <c r="E154" s="16"/>
      <c r="F154" s="16"/>
      <c r="G154" s="16"/>
      <c r="H154" s="16"/>
      <c r="I154" s="16"/>
      <c r="J154" s="16"/>
      <c r="K154" s="16"/>
      <c r="L154" s="10"/>
      <c r="P154" s="10"/>
    </row>
    <row r="155" spans="3:16" ht="20" customHeight="1" x14ac:dyDescent="0.2">
      <c r="C155" s="24"/>
      <c r="D155" s="24"/>
      <c r="E155" s="16"/>
      <c r="F155" s="16"/>
      <c r="G155" s="16"/>
      <c r="H155" s="16"/>
      <c r="I155" s="16"/>
      <c r="J155" s="16"/>
      <c r="K155" s="16"/>
      <c r="L155" s="10"/>
      <c r="P155" s="10"/>
    </row>
    <row r="156" spans="3:16" ht="20" customHeight="1" x14ac:dyDescent="0.2">
      <c r="C156" s="24"/>
      <c r="D156" s="24"/>
      <c r="E156" s="16"/>
      <c r="F156" s="16"/>
      <c r="G156" s="16"/>
      <c r="H156" s="16"/>
      <c r="I156" s="16"/>
      <c r="J156" s="16"/>
      <c r="K156" s="16"/>
      <c r="L156" s="10"/>
      <c r="P156" s="10"/>
    </row>
    <row r="157" spans="3:16" ht="20" customHeight="1" x14ac:dyDescent="0.2">
      <c r="C157" s="24"/>
      <c r="D157" s="24"/>
      <c r="E157" s="16"/>
      <c r="F157" s="16"/>
      <c r="G157" s="16"/>
      <c r="H157" s="16"/>
      <c r="I157" s="16"/>
      <c r="J157" s="16"/>
      <c r="K157" s="16"/>
      <c r="L157" s="10"/>
      <c r="P157" s="10"/>
    </row>
    <row r="158" spans="3:16" ht="20" customHeight="1" x14ac:dyDescent="0.2">
      <c r="C158" s="24"/>
      <c r="D158" s="24"/>
      <c r="E158" s="16"/>
      <c r="F158" s="16"/>
      <c r="G158" s="16"/>
      <c r="H158" s="16"/>
      <c r="I158" s="16"/>
      <c r="J158" s="16"/>
      <c r="K158" s="16"/>
      <c r="L158" s="10"/>
      <c r="P158" s="10"/>
    </row>
    <row r="159" spans="3:16" ht="20" customHeight="1" x14ac:dyDescent="0.2">
      <c r="C159" s="24"/>
      <c r="D159" s="24"/>
      <c r="E159" s="16"/>
      <c r="F159" s="16"/>
      <c r="G159" s="16"/>
      <c r="H159" s="16"/>
      <c r="I159" s="16"/>
      <c r="J159" s="16"/>
      <c r="K159" s="16"/>
      <c r="L159" s="10"/>
      <c r="P159" s="10"/>
    </row>
    <row r="160" spans="3:16" ht="20" customHeight="1" x14ac:dyDescent="0.2">
      <c r="C160" s="24"/>
      <c r="D160" s="24"/>
      <c r="E160" s="16"/>
      <c r="F160" s="16"/>
      <c r="G160" s="16"/>
      <c r="H160" s="16"/>
      <c r="I160" s="16"/>
      <c r="J160" s="16"/>
      <c r="K160" s="16"/>
      <c r="L160" s="10"/>
      <c r="P160" s="10"/>
    </row>
    <row r="161" spans="3:16" ht="20" customHeight="1" x14ac:dyDescent="0.2">
      <c r="C161" s="24"/>
      <c r="D161" s="24"/>
      <c r="E161" s="16"/>
      <c r="F161" s="16"/>
      <c r="G161" s="16"/>
      <c r="H161" s="16"/>
      <c r="I161" s="16"/>
      <c r="J161" s="16"/>
      <c r="K161" s="16"/>
      <c r="L161" s="10"/>
      <c r="P161" s="10"/>
    </row>
    <row r="162" spans="3:16" ht="20" customHeight="1" x14ac:dyDescent="0.2">
      <c r="C162" s="24"/>
      <c r="D162" s="24"/>
      <c r="E162" s="16"/>
      <c r="F162" s="16"/>
      <c r="G162" s="16"/>
      <c r="H162" s="16"/>
      <c r="I162" s="16"/>
      <c r="J162" s="16"/>
      <c r="K162" s="16"/>
      <c r="L162" s="10"/>
      <c r="P162" s="10"/>
    </row>
    <row r="163" spans="3:16" ht="20" customHeight="1" x14ac:dyDescent="0.2">
      <c r="C163" s="24"/>
      <c r="D163" s="24"/>
      <c r="E163" s="16"/>
      <c r="F163" s="16"/>
      <c r="G163" s="16"/>
      <c r="H163" s="16"/>
      <c r="I163" s="16"/>
      <c r="J163" s="16"/>
      <c r="K163" s="16"/>
      <c r="L163" s="10"/>
      <c r="P163" s="10"/>
    </row>
    <row r="164" spans="3:16" ht="20" customHeight="1" x14ac:dyDescent="0.2">
      <c r="C164" s="24"/>
      <c r="D164" s="24"/>
      <c r="E164" s="16"/>
      <c r="F164" s="16"/>
      <c r="G164" s="16"/>
      <c r="H164" s="16"/>
      <c r="I164" s="16"/>
      <c r="J164" s="16"/>
      <c r="K164" s="16"/>
      <c r="L164" s="10"/>
      <c r="P164" s="10"/>
    </row>
    <row r="165" spans="3:16" ht="20" customHeight="1" x14ac:dyDescent="0.2">
      <c r="C165" s="24"/>
      <c r="D165" s="24"/>
      <c r="E165" s="16"/>
      <c r="F165" s="16"/>
      <c r="G165" s="16"/>
      <c r="H165" s="16"/>
      <c r="I165" s="16"/>
      <c r="J165" s="16"/>
      <c r="K165" s="16"/>
      <c r="L165" s="10"/>
      <c r="P165" s="10"/>
    </row>
    <row r="166" spans="3:16" ht="20" customHeight="1" x14ac:dyDescent="0.2">
      <c r="C166" s="24"/>
      <c r="D166" s="24"/>
      <c r="E166" s="16"/>
      <c r="F166" s="16"/>
      <c r="G166" s="16"/>
      <c r="H166" s="16"/>
      <c r="I166" s="16"/>
      <c r="J166" s="16"/>
      <c r="K166" s="16"/>
      <c r="L166" s="10"/>
      <c r="P166" s="10"/>
    </row>
    <row r="167" spans="3:16" ht="20" customHeight="1" x14ac:dyDescent="0.2">
      <c r="C167" s="24"/>
      <c r="D167" s="24"/>
      <c r="E167" s="16"/>
      <c r="F167" s="16"/>
      <c r="G167" s="16"/>
      <c r="H167" s="16"/>
      <c r="I167" s="16"/>
      <c r="J167" s="16"/>
      <c r="K167" s="16"/>
      <c r="L167" s="10"/>
      <c r="P167" s="10"/>
    </row>
    <row r="168" spans="3:16" ht="20" customHeight="1" x14ac:dyDescent="0.2">
      <c r="C168" s="24"/>
      <c r="D168" s="24"/>
      <c r="E168" s="16"/>
      <c r="F168" s="16"/>
      <c r="G168" s="16"/>
      <c r="H168" s="16"/>
      <c r="I168" s="16"/>
      <c r="J168" s="16"/>
      <c r="K168" s="16"/>
      <c r="L168" s="10"/>
      <c r="P168" s="10"/>
    </row>
    <row r="169" spans="3:16" ht="20" customHeight="1" x14ac:dyDescent="0.2">
      <c r="C169" s="24"/>
      <c r="D169" s="24"/>
      <c r="E169" s="16"/>
      <c r="F169" s="16"/>
      <c r="G169" s="16"/>
      <c r="H169" s="16"/>
      <c r="I169" s="16"/>
      <c r="J169" s="16"/>
      <c r="K169" s="16"/>
      <c r="L169" s="10"/>
      <c r="P169" s="10"/>
    </row>
    <row r="170" spans="3:16" ht="20" customHeight="1" x14ac:dyDescent="0.2">
      <c r="C170" s="24"/>
      <c r="D170" s="24"/>
      <c r="E170" s="16"/>
      <c r="F170" s="16"/>
      <c r="G170" s="16"/>
      <c r="H170" s="16"/>
      <c r="I170" s="16"/>
      <c r="J170" s="16"/>
      <c r="K170" s="16"/>
      <c r="L170" s="10"/>
      <c r="P170" s="10"/>
    </row>
    <row r="171" spans="3:16" ht="20" customHeight="1" x14ac:dyDescent="0.2">
      <c r="C171" s="24"/>
      <c r="D171" s="24"/>
      <c r="E171" s="16"/>
      <c r="F171" s="16"/>
      <c r="G171" s="16"/>
      <c r="H171" s="16"/>
      <c r="I171" s="16"/>
      <c r="J171" s="16"/>
      <c r="K171" s="16"/>
      <c r="L171" s="10"/>
      <c r="P171" s="10"/>
    </row>
    <row r="172" spans="3:16" ht="20" customHeight="1" x14ac:dyDescent="0.2">
      <c r="C172" s="24"/>
      <c r="D172" s="24"/>
      <c r="E172" s="16"/>
      <c r="F172" s="16"/>
      <c r="G172" s="16"/>
      <c r="H172" s="16"/>
      <c r="I172" s="16"/>
      <c r="J172" s="16"/>
      <c r="K172" s="16"/>
      <c r="L172" s="10"/>
      <c r="P172" s="10"/>
    </row>
    <row r="173" spans="3:16" ht="20" customHeight="1" x14ac:dyDescent="0.2">
      <c r="C173" s="24"/>
      <c r="D173" s="24"/>
      <c r="E173" s="16"/>
      <c r="F173" s="16"/>
      <c r="G173" s="16"/>
      <c r="H173" s="16"/>
      <c r="I173" s="16"/>
      <c r="J173" s="16"/>
      <c r="K173" s="16"/>
      <c r="L173" s="10"/>
      <c r="P173" s="10"/>
    </row>
    <row r="174" spans="3:16" ht="20" customHeight="1" x14ac:dyDescent="0.2">
      <c r="C174" s="24"/>
      <c r="D174" s="24"/>
      <c r="E174" s="16"/>
      <c r="F174" s="16"/>
      <c r="G174" s="16"/>
      <c r="H174" s="16"/>
      <c r="I174" s="16"/>
      <c r="J174" s="16"/>
      <c r="K174" s="16"/>
      <c r="L174" s="10"/>
      <c r="P174" s="10"/>
    </row>
    <row r="175" spans="3:16" ht="20" customHeight="1" x14ac:dyDescent="0.2">
      <c r="C175" s="24"/>
      <c r="D175" s="24"/>
      <c r="E175" s="16"/>
      <c r="F175" s="16"/>
      <c r="G175" s="16"/>
      <c r="H175" s="16"/>
      <c r="I175" s="16"/>
      <c r="J175" s="16"/>
      <c r="K175" s="16"/>
      <c r="L175" s="10"/>
      <c r="P175" s="10"/>
    </row>
    <row r="176" spans="3:16" ht="20" customHeight="1" x14ac:dyDescent="0.2">
      <c r="C176" s="24"/>
      <c r="D176" s="24"/>
      <c r="E176" s="16"/>
      <c r="F176" s="16"/>
      <c r="G176" s="16"/>
      <c r="H176" s="16"/>
      <c r="I176" s="16"/>
      <c r="J176" s="16"/>
      <c r="K176" s="16"/>
      <c r="L176" s="10"/>
      <c r="P176" s="10"/>
    </row>
    <row r="177" spans="3:16" ht="20" customHeight="1" x14ac:dyDescent="0.2">
      <c r="C177" s="24"/>
      <c r="D177" s="24"/>
      <c r="E177" s="16"/>
      <c r="F177" s="16"/>
      <c r="G177" s="16"/>
      <c r="H177" s="16"/>
      <c r="I177" s="16"/>
      <c r="J177" s="16"/>
      <c r="K177" s="16"/>
      <c r="L177" s="10"/>
      <c r="P177" s="10"/>
    </row>
    <row r="178" spans="3:16" ht="20" customHeight="1" x14ac:dyDescent="0.2">
      <c r="C178" s="24"/>
      <c r="D178" s="24"/>
      <c r="E178" s="16"/>
      <c r="F178" s="16"/>
      <c r="G178" s="16"/>
      <c r="H178" s="16"/>
      <c r="I178" s="16"/>
      <c r="J178" s="16"/>
      <c r="K178" s="16"/>
      <c r="L178" s="10"/>
      <c r="P178" s="10"/>
    </row>
    <row r="179" spans="3:16" ht="20" customHeight="1" x14ac:dyDescent="0.2">
      <c r="C179" s="24"/>
      <c r="D179" s="24"/>
      <c r="E179" s="16"/>
      <c r="F179" s="16"/>
      <c r="G179" s="16"/>
      <c r="H179" s="16"/>
      <c r="I179" s="16"/>
      <c r="J179" s="16"/>
      <c r="K179" s="16"/>
      <c r="L179" s="10"/>
      <c r="P179" s="10"/>
    </row>
    <row r="180" spans="3:16" ht="20" customHeight="1" x14ac:dyDescent="0.2">
      <c r="C180" s="24"/>
      <c r="D180" s="24"/>
      <c r="E180" s="16"/>
      <c r="F180" s="16"/>
      <c r="G180" s="16"/>
      <c r="H180" s="16"/>
      <c r="I180" s="16"/>
      <c r="J180" s="16"/>
      <c r="K180" s="16"/>
      <c r="L180" s="10"/>
      <c r="P180" s="10"/>
    </row>
    <row r="181" spans="3:16" ht="20" customHeight="1" x14ac:dyDescent="0.2">
      <c r="C181" s="24"/>
      <c r="D181" s="24"/>
      <c r="E181" s="16"/>
      <c r="F181" s="16"/>
      <c r="G181" s="16"/>
      <c r="H181" s="16"/>
      <c r="I181" s="16"/>
      <c r="J181" s="16"/>
      <c r="K181" s="16"/>
      <c r="L181" s="10"/>
      <c r="P181" s="10"/>
    </row>
    <row r="182" spans="3:16" ht="20" customHeight="1" x14ac:dyDescent="0.2">
      <c r="C182" s="24"/>
      <c r="D182" s="24"/>
      <c r="E182" s="16"/>
      <c r="F182" s="16"/>
      <c r="G182" s="16"/>
      <c r="H182" s="16"/>
      <c r="I182" s="16"/>
      <c r="J182" s="16"/>
      <c r="K182" s="16"/>
      <c r="L182" s="10"/>
      <c r="P182" s="10"/>
    </row>
    <row r="183" spans="3:16" ht="20" customHeight="1" x14ac:dyDescent="0.2">
      <c r="C183" s="24"/>
      <c r="D183" s="24"/>
      <c r="E183" s="16"/>
      <c r="F183" s="16"/>
      <c r="G183" s="16"/>
      <c r="H183" s="16"/>
      <c r="I183" s="16"/>
      <c r="J183" s="16"/>
      <c r="K183" s="16"/>
      <c r="L183" s="10"/>
      <c r="P183" s="10"/>
    </row>
    <row r="184" spans="3:16" ht="20" customHeight="1" x14ac:dyDescent="0.2">
      <c r="C184" s="24"/>
      <c r="D184" s="24"/>
      <c r="E184" s="16"/>
      <c r="F184" s="16"/>
      <c r="G184" s="16"/>
      <c r="H184" s="16"/>
      <c r="I184" s="16"/>
      <c r="J184" s="16"/>
      <c r="K184" s="16"/>
      <c r="L184" s="10"/>
      <c r="P184" s="10"/>
    </row>
    <row r="185" spans="3:16" ht="20" customHeight="1" x14ac:dyDescent="0.2">
      <c r="C185" s="24"/>
      <c r="D185" s="24"/>
      <c r="E185" s="16"/>
      <c r="F185" s="16"/>
      <c r="G185" s="16"/>
      <c r="H185" s="16"/>
      <c r="I185" s="16"/>
      <c r="J185" s="16"/>
      <c r="K185" s="16"/>
      <c r="L185" s="10"/>
      <c r="P185" s="10"/>
    </row>
    <row r="186" spans="3:16" ht="20" customHeight="1" x14ac:dyDescent="0.2">
      <c r="C186" s="24"/>
      <c r="D186" s="24"/>
      <c r="E186" s="16"/>
      <c r="F186" s="16"/>
      <c r="G186" s="16"/>
      <c r="H186" s="16"/>
      <c r="I186" s="16"/>
      <c r="J186" s="16"/>
      <c r="K186" s="16"/>
      <c r="L186" s="10"/>
      <c r="P186" s="10"/>
    </row>
    <row r="187" spans="3:16" ht="20" customHeight="1" x14ac:dyDescent="0.2">
      <c r="C187" s="24"/>
      <c r="D187" s="24"/>
      <c r="E187" s="16"/>
      <c r="F187" s="16"/>
      <c r="G187" s="16"/>
      <c r="H187" s="16"/>
      <c r="I187" s="16"/>
      <c r="J187" s="16"/>
      <c r="K187" s="16"/>
      <c r="L187" s="10"/>
      <c r="P187" s="10"/>
    </row>
    <row r="188" spans="3:16" ht="20" customHeight="1" x14ac:dyDescent="0.2">
      <c r="C188" s="24"/>
      <c r="D188" s="24"/>
      <c r="E188" s="16"/>
      <c r="F188" s="16"/>
      <c r="G188" s="16"/>
      <c r="H188" s="16"/>
      <c r="I188" s="16"/>
      <c r="J188" s="16"/>
      <c r="K188" s="16"/>
      <c r="L188" s="10"/>
      <c r="P188" s="10"/>
    </row>
    <row r="189" spans="3:16" ht="20" customHeight="1" x14ac:dyDescent="0.2">
      <c r="C189" s="24"/>
      <c r="D189" s="24"/>
      <c r="E189" s="16"/>
      <c r="F189" s="16"/>
      <c r="G189" s="16"/>
      <c r="H189" s="16"/>
      <c r="I189" s="16"/>
      <c r="J189" s="16"/>
      <c r="K189" s="16"/>
      <c r="L189" s="10"/>
      <c r="P189" s="10"/>
    </row>
    <row r="190" spans="3:16" ht="20" customHeight="1" x14ac:dyDescent="0.2">
      <c r="C190" s="24"/>
      <c r="D190" s="24"/>
      <c r="E190" s="16"/>
      <c r="F190" s="16"/>
      <c r="G190" s="16"/>
      <c r="H190" s="16"/>
      <c r="I190" s="16"/>
      <c r="J190" s="16"/>
      <c r="K190" s="16"/>
      <c r="L190" s="10"/>
      <c r="P190" s="10"/>
    </row>
    <row r="191" spans="3:16" ht="20" customHeight="1" x14ac:dyDescent="0.2">
      <c r="C191" s="24"/>
      <c r="D191" s="24"/>
      <c r="E191" s="16"/>
      <c r="F191" s="16"/>
      <c r="G191" s="16"/>
      <c r="H191" s="16"/>
      <c r="I191" s="16"/>
      <c r="J191" s="16"/>
      <c r="K191" s="16"/>
      <c r="L191" s="10"/>
      <c r="P191" s="10"/>
    </row>
    <row r="192" spans="3:16" ht="20" customHeight="1" x14ac:dyDescent="0.2">
      <c r="C192" s="24"/>
      <c r="D192" s="24"/>
      <c r="E192" s="16"/>
      <c r="F192" s="16"/>
      <c r="G192" s="16"/>
      <c r="H192" s="16"/>
      <c r="I192" s="16"/>
      <c r="J192" s="16"/>
      <c r="K192" s="16"/>
      <c r="L192" s="10"/>
    </row>
    <row r="193" ht="20" customHeight="1" x14ac:dyDescent="0.2"/>
    <row r="194" ht="20" customHeight="1" x14ac:dyDescent="0.2"/>
    <row r="195" ht="20" customHeight="1" x14ac:dyDescent="0.2"/>
  </sheetData>
  <mergeCells count="256">
    <mergeCell ref="B126:B132"/>
    <mergeCell ref="C126:C132"/>
    <mergeCell ref="D126:D132"/>
    <mergeCell ref="E126:E132"/>
    <mergeCell ref="F126:F130"/>
    <mergeCell ref="F131:F132"/>
    <mergeCell ref="B90:B93"/>
    <mergeCell ref="C90:C93"/>
    <mergeCell ref="D90:D93"/>
    <mergeCell ref="E90:E93"/>
    <mergeCell ref="F91:F93"/>
    <mergeCell ref="C106:C109"/>
    <mergeCell ref="D106:D109"/>
    <mergeCell ref="E106:E109"/>
    <mergeCell ref="F107:F109"/>
    <mergeCell ref="B102:B105"/>
    <mergeCell ref="C102:C105"/>
    <mergeCell ref="D102:D105"/>
    <mergeCell ref="E102:E105"/>
    <mergeCell ref="F102:F105"/>
    <mergeCell ref="B98:B101"/>
    <mergeCell ref="C98:C101"/>
    <mergeCell ref="D98:D101"/>
    <mergeCell ref="E98:E101"/>
    <mergeCell ref="B86:B89"/>
    <mergeCell ref="B120:B125"/>
    <mergeCell ref="C120:C125"/>
    <mergeCell ref="D120:D125"/>
    <mergeCell ref="E120:E125"/>
    <mergeCell ref="F120:F123"/>
    <mergeCell ref="F124:F125"/>
    <mergeCell ref="B115:B119"/>
    <mergeCell ref="C115:C119"/>
    <mergeCell ref="D115:D119"/>
    <mergeCell ref="E115:E119"/>
    <mergeCell ref="F115:F116"/>
    <mergeCell ref="F117:F119"/>
    <mergeCell ref="B110:B114"/>
    <mergeCell ref="C110:C114"/>
    <mergeCell ref="D110:D114"/>
    <mergeCell ref="E110:E114"/>
    <mergeCell ref="F110:F111"/>
    <mergeCell ref="F112:F114"/>
    <mergeCell ref="C86:C89"/>
    <mergeCell ref="D86:D89"/>
    <mergeCell ref="E86:E89"/>
    <mergeCell ref="F86:F89"/>
    <mergeCell ref="B106:B109"/>
    <mergeCell ref="B67:B69"/>
    <mergeCell ref="C67:C69"/>
    <mergeCell ref="D67:D69"/>
    <mergeCell ref="E67:E69"/>
    <mergeCell ref="F67:F68"/>
    <mergeCell ref="B82:B85"/>
    <mergeCell ref="C82:C85"/>
    <mergeCell ref="D82:D85"/>
    <mergeCell ref="E82:E85"/>
    <mergeCell ref="F82:F85"/>
    <mergeCell ref="F74:F75"/>
    <mergeCell ref="B70:B72"/>
    <mergeCell ref="C70:C72"/>
    <mergeCell ref="D70:D72"/>
    <mergeCell ref="E70:E72"/>
    <mergeCell ref="F70:F71"/>
    <mergeCell ref="F98:F101"/>
    <mergeCell ref="B94:B97"/>
    <mergeCell ref="C94:C97"/>
    <mergeCell ref="D94:D97"/>
    <mergeCell ref="E94:E97"/>
    <mergeCell ref="F94:F97"/>
    <mergeCell ref="F17:F18"/>
    <mergeCell ref="B15:B16"/>
    <mergeCell ref="C15:C16"/>
    <mergeCell ref="D15:D16"/>
    <mergeCell ref="E15:E16"/>
    <mergeCell ref="F15:F16"/>
    <mergeCell ref="B79:B81"/>
    <mergeCell ref="C79:C81"/>
    <mergeCell ref="D79:D81"/>
    <mergeCell ref="E79:E81"/>
    <mergeCell ref="F80:F81"/>
    <mergeCell ref="D76:D78"/>
    <mergeCell ref="E76:E78"/>
    <mergeCell ref="F77:F78"/>
    <mergeCell ref="B73:B75"/>
    <mergeCell ref="C73:C75"/>
    <mergeCell ref="D73:D75"/>
    <mergeCell ref="E73:E75"/>
    <mergeCell ref="F21:F22"/>
    <mergeCell ref="B23:B24"/>
    <mergeCell ref="C23:C24"/>
    <mergeCell ref="D23:D24"/>
    <mergeCell ref="E23:E24"/>
    <mergeCell ref="F23:F24"/>
    <mergeCell ref="B19:B20"/>
    <mergeCell ref="C19:C20"/>
    <mergeCell ref="D19:D20"/>
    <mergeCell ref="E19:E20"/>
    <mergeCell ref="B21:B22"/>
    <mergeCell ref="C21:C22"/>
    <mergeCell ref="D21:D22"/>
    <mergeCell ref="E21:E22"/>
    <mergeCell ref="F31:F32"/>
    <mergeCell ref="B29:B30"/>
    <mergeCell ref="C29:C30"/>
    <mergeCell ref="D29:D30"/>
    <mergeCell ref="E29:E30"/>
    <mergeCell ref="F29:F30"/>
    <mergeCell ref="B33:B34"/>
    <mergeCell ref="C33:C34"/>
    <mergeCell ref="D33:D34"/>
    <mergeCell ref="E33:E34"/>
    <mergeCell ref="B31:B32"/>
    <mergeCell ref="C31:C32"/>
    <mergeCell ref="D31:D32"/>
    <mergeCell ref="E31:E32"/>
    <mergeCell ref="D17:D18"/>
    <mergeCell ref="E17:E18"/>
    <mergeCell ref="B76:B78"/>
    <mergeCell ref="C76:C78"/>
    <mergeCell ref="F43:F44"/>
    <mergeCell ref="B41:B42"/>
    <mergeCell ref="C41:C42"/>
    <mergeCell ref="D41:D42"/>
    <mergeCell ref="E41:E42"/>
    <mergeCell ref="F41:F42"/>
    <mergeCell ref="B35:B36"/>
    <mergeCell ref="C35:C36"/>
    <mergeCell ref="D35:D36"/>
    <mergeCell ref="E35:E36"/>
    <mergeCell ref="B39:B40"/>
    <mergeCell ref="C39:C40"/>
    <mergeCell ref="D39:D40"/>
    <mergeCell ref="E39:E40"/>
    <mergeCell ref="F39:F40"/>
    <mergeCell ref="F35:F36"/>
    <mergeCell ref="B37:B38"/>
    <mergeCell ref="C37:C38"/>
    <mergeCell ref="D37:D38"/>
    <mergeCell ref="E37:E38"/>
    <mergeCell ref="D43:D44"/>
    <mergeCell ref="E43:E44"/>
    <mergeCell ref="B25:B26"/>
    <mergeCell ref="C25:C26"/>
    <mergeCell ref="D25:D26"/>
    <mergeCell ref="E25:E26"/>
    <mergeCell ref="B27:B28"/>
    <mergeCell ref="C27:C28"/>
    <mergeCell ref="D27:D28"/>
    <mergeCell ref="E27:E28"/>
    <mergeCell ref="C43:C44"/>
    <mergeCell ref="F13:F14"/>
    <mergeCell ref="F47:F48"/>
    <mergeCell ref="B49:B50"/>
    <mergeCell ref="C49:C50"/>
    <mergeCell ref="D49:D50"/>
    <mergeCell ref="E49:E50"/>
    <mergeCell ref="F49:F50"/>
    <mergeCell ref="B51:B52"/>
    <mergeCell ref="C51:C52"/>
    <mergeCell ref="D51:D52"/>
    <mergeCell ref="E51:E52"/>
    <mergeCell ref="B45:B46"/>
    <mergeCell ref="C45:C46"/>
    <mergeCell ref="D45:D46"/>
    <mergeCell ref="E45:E46"/>
    <mergeCell ref="B47:B48"/>
    <mergeCell ref="C47:C48"/>
    <mergeCell ref="D47:D48"/>
    <mergeCell ref="E47:E48"/>
    <mergeCell ref="B13:B14"/>
    <mergeCell ref="C13:C14"/>
    <mergeCell ref="D13:D14"/>
    <mergeCell ref="E13:E14"/>
    <mergeCell ref="B43:B44"/>
    <mergeCell ref="D53:D54"/>
    <mergeCell ref="E53:E54"/>
    <mergeCell ref="B57:B58"/>
    <mergeCell ref="C57:C58"/>
    <mergeCell ref="D57:D58"/>
    <mergeCell ref="E57:E58"/>
    <mergeCell ref="F57:F58"/>
    <mergeCell ref="F53:F54"/>
    <mergeCell ref="B55:B56"/>
    <mergeCell ref="C55:C56"/>
    <mergeCell ref="D55:D56"/>
    <mergeCell ref="E55:E56"/>
    <mergeCell ref="F55:F56"/>
    <mergeCell ref="B53:B54"/>
    <mergeCell ref="C53:C54"/>
    <mergeCell ref="A61:A62"/>
    <mergeCell ref="D65:D66"/>
    <mergeCell ref="E65:E66"/>
    <mergeCell ref="B63:B64"/>
    <mergeCell ref="C63:C64"/>
    <mergeCell ref="D63:D64"/>
    <mergeCell ref="E63:E64"/>
    <mergeCell ref="F63:F64"/>
    <mergeCell ref="B59:B60"/>
    <mergeCell ref="C59:C60"/>
    <mergeCell ref="D59:D60"/>
    <mergeCell ref="E59:E60"/>
    <mergeCell ref="B61:B62"/>
    <mergeCell ref="C61:C62"/>
    <mergeCell ref="D61:D62"/>
    <mergeCell ref="E61:E62"/>
    <mergeCell ref="B65:B66"/>
    <mergeCell ref="C65:C66"/>
    <mergeCell ref="A126:A132"/>
    <mergeCell ref="A51:A52"/>
    <mergeCell ref="A49:A50"/>
    <mergeCell ref="A47:A48"/>
    <mergeCell ref="A45:A46"/>
    <mergeCell ref="A31:A32"/>
    <mergeCell ref="A33:A34"/>
    <mergeCell ref="A35:A36"/>
    <mergeCell ref="A37:A38"/>
    <mergeCell ref="A39:A40"/>
    <mergeCell ref="A41:A42"/>
    <mergeCell ref="A43:A44"/>
    <mergeCell ref="A82:A85"/>
    <mergeCell ref="A79:A81"/>
    <mergeCell ref="A76:A78"/>
    <mergeCell ref="A73:A75"/>
    <mergeCell ref="A70:A72"/>
    <mergeCell ref="A59:A60"/>
    <mergeCell ref="A57:A58"/>
    <mergeCell ref="A55:A56"/>
    <mergeCell ref="A53:A54"/>
    <mergeCell ref="A106:A109"/>
    <mergeCell ref="A102:A105"/>
    <mergeCell ref="A98:A101"/>
    <mergeCell ref="A120:A125"/>
    <mergeCell ref="A115:A119"/>
    <mergeCell ref="A110:A114"/>
    <mergeCell ref="A1:G1"/>
    <mergeCell ref="A2:G2"/>
    <mergeCell ref="A3:G3"/>
    <mergeCell ref="A4:G4"/>
    <mergeCell ref="A13:A14"/>
    <mergeCell ref="A15:A16"/>
    <mergeCell ref="A17:A18"/>
    <mergeCell ref="A19:A20"/>
    <mergeCell ref="A21:A22"/>
    <mergeCell ref="A23:A24"/>
    <mergeCell ref="A25:A26"/>
    <mergeCell ref="B17:B18"/>
    <mergeCell ref="C17:C18"/>
    <mergeCell ref="A27:A28"/>
    <mergeCell ref="A29:A30"/>
    <mergeCell ref="A94:A97"/>
    <mergeCell ref="A90:A93"/>
    <mergeCell ref="A86:A89"/>
    <mergeCell ref="A67:A69"/>
    <mergeCell ref="A65:A66"/>
    <mergeCell ref="A63:A64"/>
  </mergeCells>
  <phoneticPr fontId="1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87BC6-C8FD-FC48-9823-E24456189BBF}">
  <sheetPr>
    <tabColor rgb="FFFFFF00"/>
  </sheetPr>
  <dimension ref="A1:E33"/>
  <sheetViews>
    <sheetView zoomScale="140" zoomScaleNormal="140" workbookViewId="0">
      <selection activeCell="C9" sqref="C9"/>
    </sheetView>
  </sheetViews>
  <sheetFormatPr baseColWidth="10" defaultRowHeight="16" x14ac:dyDescent="0.2"/>
  <cols>
    <col min="1" max="1" width="19.6640625" style="30" customWidth="1"/>
    <col min="2" max="2" width="21.6640625" style="30" customWidth="1"/>
    <col min="3" max="3" width="21.83203125" style="30" customWidth="1"/>
    <col min="4" max="4" width="22.6640625" style="30" customWidth="1"/>
    <col min="5" max="5" width="41.6640625" style="29" customWidth="1"/>
    <col min="6" max="6" width="5" style="29" customWidth="1"/>
    <col min="7" max="7" width="4.6640625" style="29" customWidth="1"/>
    <col min="8" max="16384" width="10.83203125" style="29"/>
  </cols>
  <sheetData>
    <row r="1" spans="1:5" x14ac:dyDescent="0.2">
      <c r="A1" s="41" t="s">
        <v>330</v>
      </c>
    </row>
    <row r="2" spans="1:5" x14ac:dyDescent="0.2">
      <c r="A2" s="29" t="s">
        <v>331</v>
      </c>
    </row>
    <row r="3" spans="1:5" x14ac:dyDescent="0.2">
      <c r="A3" s="29" t="s">
        <v>332</v>
      </c>
    </row>
    <row r="4" spans="1:5" ht="17" thickBot="1" x14ac:dyDescent="0.25">
      <c r="A4" s="29"/>
    </row>
    <row r="5" spans="1:5" x14ac:dyDescent="0.2">
      <c r="A5" s="61" t="s">
        <v>289</v>
      </c>
      <c r="B5" s="62"/>
      <c r="C5" s="62"/>
      <c r="D5" s="62"/>
      <c r="E5" s="63"/>
    </row>
    <row r="6" spans="1:5" ht="34" x14ac:dyDescent="0.2">
      <c r="A6" s="31" t="s">
        <v>290</v>
      </c>
      <c r="B6" s="32" t="s">
        <v>334</v>
      </c>
      <c r="C6" s="13" t="s">
        <v>320</v>
      </c>
      <c r="D6" s="13" t="s">
        <v>321</v>
      </c>
      <c r="E6" s="33" t="s">
        <v>294</v>
      </c>
    </row>
    <row r="7" spans="1:5" ht="17" customHeight="1" x14ac:dyDescent="0.2">
      <c r="A7" s="64" t="s">
        <v>295</v>
      </c>
      <c r="B7" s="13" t="s">
        <v>10</v>
      </c>
      <c r="C7" s="13">
        <v>3</v>
      </c>
      <c r="D7" s="13">
        <v>3</v>
      </c>
      <c r="E7" s="33" t="s">
        <v>296</v>
      </c>
    </row>
    <row r="8" spans="1:5" x14ac:dyDescent="0.2">
      <c r="A8" s="65"/>
      <c r="B8" s="13" t="s">
        <v>22</v>
      </c>
      <c r="C8" s="13">
        <v>3</v>
      </c>
      <c r="D8" s="13">
        <v>3</v>
      </c>
      <c r="E8" s="33" t="s">
        <v>296</v>
      </c>
    </row>
    <row r="9" spans="1:5" ht="17" thickBot="1" x14ac:dyDescent="0.25">
      <c r="A9" s="34" t="s">
        <v>247</v>
      </c>
      <c r="B9" s="35" t="s">
        <v>297</v>
      </c>
      <c r="C9" s="35">
        <v>6</v>
      </c>
      <c r="D9" s="35">
        <v>6</v>
      </c>
      <c r="E9" s="36"/>
    </row>
    <row r="10" spans="1:5" ht="17" thickBot="1" x14ac:dyDescent="0.25"/>
    <row r="11" spans="1:5" ht="18" customHeight="1" x14ac:dyDescent="0.2">
      <c r="A11" s="66" t="s">
        <v>298</v>
      </c>
      <c r="B11" s="67"/>
      <c r="C11" s="67"/>
      <c r="D11" s="67"/>
      <c r="E11" s="68"/>
    </row>
    <row r="12" spans="1:5" ht="34" x14ac:dyDescent="0.2">
      <c r="A12" s="31" t="s">
        <v>290</v>
      </c>
      <c r="B12" s="32" t="s">
        <v>291</v>
      </c>
      <c r="C12" s="13" t="s">
        <v>292</v>
      </c>
      <c r="D12" s="13" t="s">
        <v>293</v>
      </c>
      <c r="E12" s="37" t="s">
        <v>333</v>
      </c>
    </row>
    <row r="13" spans="1:5" x14ac:dyDescent="0.2">
      <c r="A13" s="69" t="s">
        <v>299</v>
      </c>
      <c r="B13" s="13" t="s">
        <v>10</v>
      </c>
      <c r="C13" s="13">
        <v>9</v>
      </c>
      <c r="D13" s="13">
        <v>18</v>
      </c>
      <c r="E13" s="33"/>
    </row>
    <row r="14" spans="1:5" ht="17" x14ac:dyDescent="0.2">
      <c r="A14" s="69"/>
      <c r="B14" s="32" t="s">
        <v>45</v>
      </c>
      <c r="C14" s="32">
        <v>1</v>
      </c>
      <c r="D14" s="13">
        <v>2</v>
      </c>
      <c r="E14" s="33"/>
    </row>
    <row r="15" spans="1:5" ht="17" x14ac:dyDescent="0.2">
      <c r="A15" s="69"/>
      <c r="B15" s="32" t="s">
        <v>22</v>
      </c>
      <c r="C15" s="32">
        <v>7</v>
      </c>
      <c r="D15" s="13">
        <v>14</v>
      </c>
      <c r="E15" s="33"/>
    </row>
    <row r="16" spans="1:5" x14ac:dyDescent="0.2">
      <c r="A16" s="69"/>
      <c r="B16" s="13" t="s">
        <v>300</v>
      </c>
      <c r="C16" s="32">
        <v>2</v>
      </c>
      <c r="D16" s="13">
        <v>4</v>
      </c>
      <c r="E16" s="33"/>
    </row>
    <row r="17" spans="1:5" x14ac:dyDescent="0.2">
      <c r="A17" s="69"/>
      <c r="B17" s="13" t="s">
        <v>301</v>
      </c>
      <c r="C17" s="32">
        <v>8</v>
      </c>
      <c r="D17" s="13">
        <v>16</v>
      </c>
      <c r="E17" s="33"/>
    </row>
    <row r="18" spans="1:5" x14ac:dyDescent="0.2">
      <c r="A18" s="70" t="s">
        <v>302</v>
      </c>
      <c r="B18" s="13" t="s">
        <v>300</v>
      </c>
      <c r="C18" s="32">
        <v>1</v>
      </c>
      <c r="D18" s="32">
        <v>3</v>
      </c>
      <c r="E18" s="33" t="s">
        <v>303</v>
      </c>
    </row>
    <row r="19" spans="1:5" ht="17" customHeight="1" x14ac:dyDescent="0.2">
      <c r="A19" s="70"/>
      <c r="B19" s="71" t="s">
        <v>301</v>
      </c>
      <c r="C19" s="32">
        <v>2</v>
      </c>
      <c r="D19" s="32">
        <v>6</v>
      </c>
      <c r="E19" s="33" t="s">
        <v>304</v>
      </c>
    </row>
    <row r="20" spans="1:5" ht="17" customHeight="1" x14ac:dyDescent="0.2">
      <c r="A20" s="70"/>
      <c r="B20" s="72"/>
      <c r="C20" s="32">
        <v>1</v>
      </c>
      <c r="D20" s="32">
        <v>3</v>
      </c>
      <c r="E20" s="33" t="s">
        <v>305</v>
      </c>
    </row>
    <row r="21" spans="1:5" ht="17" x14ac:dyDescent="0.2">
      <c r="A21" s="70"/>
      <c r="B21" s="32" t="s">
        <v>306</v>
      </c>
      <c r="C21" s="32">
        <v>1</v>
      </c>
      <c r="D21" s="32">
        <v>3</v>
      </c>
      <c r="E21" s="33" t="s">
        <v>307</v>
      </c>
    </row>
    <row r="22" spans="1:5" ht="17" x14ac:dyDescent="0.2">
      <c r="A22" s="60" t="s">
        <v>308</v>
      </c>
      <c r="B22" s="32" t="s">
        <v>10</v>
      </c>
      <c r="C22" s="32">
        <v>4</v>
      </c>
      <c r="D22" s="32">
        <v>16</v>
      </c>
      <c r="E22" s="33" t="s">
        <v>309</v>
      </c>
    </row>
    <row r="23" spans="1:5" ht="17" x14ac:dyDescent="0.2">
      <c r="A23" s="60"/>
      <c r="B23" s="32" t="s">
        <v>22</v>
      </c>
      <c r="C23" s="32">
        <v>1</v>
      </c>
      <c r="D23" s="32">
        <v>4</v>
      </c>
      <c r="E23" s="33" t="s">
        <v>310</v>
      </c>
    </row>
    <row r="24" spans="1:5" ht="17" x14ac:dyDescent="0.2">
      <c r="A24" s="60"/>
      <c r="B24" s="32" t="s">
        <v>301</v>
      </c>
      <c r="C24" s="32">
        <v>1</v>
      </c>
      <c r="D24" s="32">
        <v>4</v>
      </c>
      <c r="E24" s="33" t="s">
        <v>311</v>
      </c>
    </row>
    <row r="25" spans="1:5" ht="17" x14ac:dyDescent="0.2">
      <c r="A25" s="60"/>
      <c r="B25" s="32" t="s">
        <v>306</v>
      </c>
      <c r="C25" s="32">
        <v>1</v>
      </c>
      <c r="D25" s="32">
        <v>4</v>
      </c>
      <c r="E25" s="33" t="s">
        <v>312</v>
      </c>
    </row>
    <row r="26" spans="1:5" ht="17" x14ac:dyDescent="0.2">
      <c r="A26" s="60" t="s">
        <v>313</v>
      </c>
      <c r="B26" s="32" t="s">
        <v>301</v>
      </c>
      <c r="C26" s="32">
        <v>1</v>
      </c>
      <c r="D26" s="13">
        <v>5</v>
      </c>
      <c r="E26" s="37" t="s">
        <v>314</v>
      </c>
    </row>
    <row r="27" spans="1:5" ht="17" x14ac:dyDescent="0.2">
      <c r="A27" s="60"/>
      <c r="B27" s="32" t="s">
        <v>306</v>
      </c>
      <c r="C27" s="32">
        <v>1</v>
      </c>
      <c r="D27" s="32">
        <v>5</v>
      </c>
      <c r="E27" s="37" t="s">
        <v>315</v>
      </c>
    </row>
    <row r="28" spans="1:5" ht="17" x14ac:dyDescent="0.2">
      <c r="A28" s="38" t="s">
        <v>316</v>
      </c>
      <c r="B28" s="32" t="s">
        <v>301</v>
      </c>
      <c r="C28" s="32">
        <v>1</v>
      </c>
      <c r="D28" s="32">
        <v>6</v>
      </c>
      <c r="E28" s="33" t="s">
        <v>317</v>
      </c>
    </row>
    <row r="29" spans="1:5" ht="17" x14ac:dyDescent="0.2">
      <c r="A29" s="38" t="s">
        <v>318</v>
      </c>
      <c r="B29" s="32" t="s">
        <v>301</v>
      </c>
      <c r="C29" s="13">
        <v>1</v>
      </c>
      <c r="D29" s="13">
        <v>7</v>
      </c>
      <c r="E29" s="33" t="s">
        <v>319</v>
      </c>
    </row>
    <row r="30" spans="1:5" ht="17" thickBot="1" x14ac:dyDescent="0.25">
      <c r="A30" s="39" t="s">
        <v>247</v>
      </c>
      <c r="B30" s="35" t="s">
        <v>297</v>
      </c>
      <c r="C30" s="35">
        <f>SUM(C13:C29)</f>
        <v>43</v>
      </c>
      <c r="D30" s="35">
        <f>SUM(D13:D29)</f>
        <v>120</v>
      </c>
      <c r="E30" s="36"/>
    </row>
    <row r="31" spans="1:5" x14ac:dyDescent="0.2">
      <c r="A31" s="16"/>
    </row>
    <row r="32" spans="1:5" x14ac:dyDescent="0.2">
      <c r="A32" s="16"/>
    </row>
    <row r="33" spans="1:1" x14ac:dyDescent="0.2">
      <c r="A33" s="16"/>
    </row>
  </sheetData>
  <mergeCells count="8">
    <mergeCell ref="A22:A25"/>
    <mergeCell ref="A26:A27"/>
    <mergeCell ref="A5:E5"/>
    <mergeCell ref="A7:A8"/>
    <mergeCell ref="A11:E11"/>
    <mergeCell ref="A13:A17"/>
    <mergeCell ref="A18:A21"/>
    <mergeCell ref="B19:B20"/>
  </mergeCells>
  <phoneticPr fontId="1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D7411-126F-F647-B968-C5F6B065ADDD}">
  <sheetPr>
    <tabColor rgb="FFFFFF00"/>
  </sheetPr>
  <dimension ref="A1:E18"/>
  <sheetViews>
    <sheetView zoomScale="146" zoomScaleNormal="146" workbookViewId="0">
      <selection activeCell="D22" sqref="D22"/>
    </sheetView>
  </sheetViews>
  <sheetFormatPr baseColWidth="10" defaultRowHeight="16" x14ac:dyDescent="0.2"/>
  <cols>
    <col min="4" max="4" width="18.33203125" customWidth="1"/>
    <col min="5" max="5" width="16.83203125" customWidth="1"/>
  </cols>
  <sheetData>
    <row r="1" spans="1:5" x14ac:dyDescent="0.2">
      <c r="A1" s="40" t="s">
        <v>329</v>
      </c>
    </row>
    <row r="3" spans="1:5" x14ac:dyDescent="0.2">
      <c r="A3" s="4"/>
      <c r="B3" s="73" t="s">
        <v>245</v>
      </c>
      <c r="C3" s="73"/>
      <c r="D3" s="73"/>
      <c r="E3" s="4"/>
    </row>
    <row r="4" spans="1:5" x14ac:dyDescent="0.2">
      <c r="A4" s="4" t="s">
        <v>288</v>
      </c>
      <c r="B4" s="4" t="s">
        <v>246</v>
      </c>
      <c r="C4" s="4" t="s">
        <v>45</v>
      </c>
      <c r="D4" s="4" t="s">
        <v>22</v>
      </c>
      <c r="E4" s="4" t="s">
        <v>251</v>
      </c>
    </row>
    <row r="5" spans="1:5" x14ac:dyDescent="0.2">
      <c r="A5" s="3" t="s">
        <v>35</v>
      </c>
      <c r="B5" s="5" t="s">
        <v>254</v>
      </c>
      <c r="C5" s="5" t="s">
        <v>252</v>
      </c>
      <c r="D5" s="3" t="s">
        <v>323</v>
      </c>
      <c r="E5" s="3" t="s">
        <v>248</v>
      </c>
    </row>
    <row r="6" spans="1:5" x14ac:dyDescent="0.2">
      <c r="A6" s="3" t="s">
        <v>24</v>
      </c>
      <c r="B6" s="3" t="s">
        <v>253</v>
      </c>
      <c r="C6" s="3" t="s">
        <v>256</v>
      </c>
      <c r="D6" s="3" t="s">
        <v>322</v>
      </c>
      <c r="E6" s="3" t="s">
        <v>249</v>
      </c>
    </row>
    <row r="7" spans="1:5" x14ac:dyDescent="0.2">
      <c r="A7" s="3" t="s">
        <v>32</v>
      </c>
      <c r="B7" s="3" t="s">
        <v>255</v>
      </c>
      <c r="C7" s="3" t="s">
        <v>257</v>
      </c>
      <c r="D7" s="3" t="s">
        <v>324</v>
      </c>
      <c r="E7" s="3" t="s">
        <v>250</v>
      </c>
    </row>
    <row r="8" spans="1:5" x14ac:dyDescent="0.2">
      <c r="A8" s="4" t="s">
        <v>247</v>
      </c>
      <c r="B8" s="6">
        <v>49</v>
      </c>
      <c r="C8" s="4">
        <v>9</v>
      </c>
      <c r="D8" s="4">
        <v>45</v>
      </c>
      <c r="E8" s="7">
        <v>43992</v>
      </c>
    </row>
    <row r="16" spans="1:5" x14ac:dyDescent="0.2">
      <c r="B16" s="25"/>
      <c r="D16" s="25"/>
    </row>
    <row r="17" spans="2:4" x14ac:dyDescent="0.2">
      <c r="B17" s="25"/>
      <c r="C17" s="25"/>
      <c r="D17" s="25"/>
    </row>
    <row r="18" spans="2:4" x14ac:dyDescent="0.2">
      <c r="B18" s="25"/>
      <c r="C18" s="25"/>
      <c r="D18" s="25"/>
    </row>
  </sheetData>
  <mergeCells count="1">
    <mergeCell ref="B3:D3"/>
  </mergeCells>
  <phoneticPr fontId="1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1A</vt:lpstr>
      <vt:lpstr>Table S11B</vt:lpstr>
      <vt:lpstr>Table S1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08T15:31:20Z</dcterms:created>
  <dcterms:modified xsi:type="dcterms:W3CDTF">2023-12-06T20:46:25Z</dcterms:modified>
</cp:coreProperties>
</file>